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75" windowWidth="19155" windowHeight="6420"/>
  </bookViews>
  <sheets>
    <sheet name="Supplementary Data 1" sheetId="2" r:id="rId1"/>
  </sheets>
  <calcPr calcId="144525" refMode="R1C1"/>
</workbook>
</file>

<file path=xl/sharedStrings.xml><?xml version="1.0" encoding="utf-8"?>
<sst xmlns="http://schemas.openxmlformats.org/spreadsheetml/2006/main" count="316" uniqueCount="248">
  <si>
    <t>Tobacoo</t>
  </si>
  <si>
    <t>Populus</t>
  </si>
  <si>
    <t>Palm</t>
  </si>
  <si>
    <t>Tricin</t>
  </si>
  <si>
    <t>Naringenin</t>
  </si>
  <si>
    <t>Toringin</t>
  </si>
  <si>
    <t>Precursor ions (Q1)</t>
    <phoneticPr fontId="1" type="noConversion"/>
  </si>
  <si>
    <t>Product ions (Q3)</t>
    <phoneticPr fontId="3" type="noConversion"/>
  </si>
  <si>
    <t>Main fragments</t>
  </si>
  <si>
    <t>367.1, 403.0, 337.1, 313.1, 283.0</t>
  </si>
  <si>
    <t>397.1, 433.1, 379.2, 367.2, 343.2</t>
  </si>
  <si>
    <t>301.1, 463.1, 327.1, 286.1</t>
  </si>
  <si>
    <t>299.0, 449.1, 353.4, 329.6</t>
  </si>
  <si>
    <t>463.0, 445.4, 427.4, 409.4, 397.4</t>
  </si>
  <si>
    <t>465.1, 411.2, 399.2, 315.1</t>
  </si>
  <si>
    <t>315.0, 285.0, 258.0, 243.0, 153.0</t>
  </si>
  <si>
    <t>271.1, 415.0, 313.1, 253.3, 153.2</t>
  </si>
  <si>
    <t>301.1, 286.3, 258.4</t>
  </si>
  <si>
    <t>317.1, 460.9, 302.1, 274.2</t>
  </si>
  <si>
    <t>331.1, 315.0, 270.2</t>
  </si>
  <si>
    <t>331.0, 315.1, 270.0, 320.8</t>
  </si>
  <si>
    <t>345.1, 329.0, 315.1, 284.1, 255.1</t>
  </si>
  <si>
    <t>301.1, 347.1, 286.1, 177.1</t>
  </si>
  <si>
    <t>271.2, 561.2, 543.2, 525.2, 409.2</t>
  </si>
  <si>
    <t>331.1, 535.1, 493.1, 315.2, 270.2</t>
    <phoneticPr fontId="1" type="noConversion"/>
  </si>
  <si>
    <t>330.6, 493.2, 315.4, 287.4, 270.4</t>
  </si>
  <si>
    <t>330.9, 475.0, 373.1, 315.2, 287.1</t>
  </si>
  <si>
    <t>331.0, 623.3, 497.1, 315.0, 209.3</t>
  </si>
  <si>
    <t>331.1, 527.0, 497.2, 315.2, 270.2</t>
  </si>
  <si>
    <t>331.1, 527.1, 375.2, 242.2, 181.2</t>
  </si>
  <si>
    <t>147.1, 549.2, 367.1, 337.1, 313.1</t>
  </si>
  <si>
    <t>331.1, 340.1, 579.1, 91.7</t>
  </si>
  <si>
    <t>419.1, 284.0, 331.2, 256.1</t>
  </si>
  <si>
    <t>177.1, 145.1, 283.3, 367.2</t>
  </si>
  <si>
    <t>147.2, 579.3, 367.1, 337.0, 207.2</t>
  </si>
  <si>
    <t>147.1, 595.3, 395.1, 329.0, 299.0</t>
  </si>
  <si>
    <t>163.2, 366.8, 337.0, 433.0, 283.0</t>
  </si>
  <si>
    <t>595.2, 366.8, 337.0, 433.0, 283.0</t>
  </si>
  <si>
    <t>147.2, 463.2, 343.1</t>
  </si>
  <si>
    <t>177.0, 433.1, 337.0, 591.1, 145.1</t>
  </si>
  <si>
    <t>177.1, 343.1, 313.1</t>
  </si>
  <si>
    <t>471.1, 799.1, 679.2, 661.2, 621.2</t>
  </si>
  <si>
    <t>331.0, 523.1, 315.1, 301.2, 270.1</t>
  </si>
  <si>
    <t>271.1, 379.2, 313.1, 153.2</t>
  </si>
  <si>
    <t>419.0, 299.0, 147.0</t>
  </si>
  <si>
    <t>273.1, 153.0, 147.0</t>
  </si>
  <si>
    <t>255.1, 209.1, 181.2, 167.2, 153.2</t>
  </si>
  <si>
    <t>331.0, 315.0, 270.2</t>
  </si>
  <si>
    <t>331.1, 493.1, 315.0</t>
  </si>
  <si>
    <t>331.0, 373.1, 347.0, 315.2, 270.2</t>
  </si>
  <si>
    <t>331.1, 493.1, 201.2</t>
  </si>
  <si>
    <t>331.0, 641.4, 527.2, 315.2, 209.2</t>
  </si>
  <si>
    <t>331.0, 527.1, 375.2, 242.2, 181.2</t>
  </si>
  <si>
    <t>177.1, 593.2, 321.1, 297.1, 145.1</t>
  </si>
  <si>
    <t>739.1, 577.1, 637.3</t>
  </si>
  <si>
    <t>177.1, 433.1, 337.0, 591.1, 145.1</t>
  </si>
  <si>
    <t>147.2, 343.1</t>
  </si>
  <si>
    <t>153.0, 147.0, 119.0</t>
  </si>
  <si>
    <t>343.3, 297.6, 271.6, 183.5</t>
  </si>
  <si>
    <t>345.1, 330.1, 312.1, 284.1</t>
  </si>
  <si>
    <t>463.1, 625.2, 343.1, 163.0</t>
  </si>
  <si>
    <t>449.1, 383.1, 329.1, 177.1</t>
  </si>
  <si>
    <t>317.1, 355.0, 461.2</t>
  </si>
  <si>
    <t>443.1, 61.0, 149.9</t>
  </si>
  <si>
    <t>301.1, 639.2, 463.1, 177.2</t>
  </si>
  <si>
    <t>331.0, 329.0, 671.2, 527.2</t>
  </si>
  <si>
    <t>F001</t>
    <phoneticPr fontId="1" type="noConversion"/>
  </si>
  <si>
    <t>F002</t>
  </si>
  <si>
    <t>F003</t>
  </si>
  <si>
    <t>F004</t>
  </si>
  <si>
    <t>F005</t>
  </si>
  <si>
    <t>F006</t>
  </si>
  <si>
    <t>F007</t>
  </si>
  <si>
    <t>F008</t>
  </si>
  <si>
    <t>F009</t>
  </si>
  <si>
    <t>F010</t>
  </si>
  <si>
    <t>F011</t>
  </si>
  <si>
    <t>F012</t>
  </si>
  <si>
    <t>F013</t>
  </si>
  <si>
    <t>F014</t>
  </si>
  <si>
    <t>F015</t>
  </si>
  <si>
    <t>F016</t>
  </si>
  <si>
    <t>F017</t>
  </si>
  <si>
    <t>F018</t>
  </si>
  <si>
    <t>F019</t>
  </si>
  <si>
    <t>F020</t>
  </si>
  <si>
    <t>F021</t>
  </si>
  <si>
    <t>F022</t>
  </si>
  <si>
    <t>F023</t>
  </si>
  <si>
    <t>F024</t>
  </si>
  <si>
    <t>F025</t>
  </si>
  <si>
    <t>F026</t>
  </si>
  <si>
    <t>F027</t>
  </si>
  <si>
    <t>F028</t>
  </si>
  <si>
    <t>F029</t>
  </si>
  <si>
    <t>F030</t>
  </si>
  <si>
    <t>F031</t>
  </si>
  <si>
    <t>F032</t>
  </si>
  <si>
    <t>F033</t>
  </si>
  <si>
    <t>F034</t>
  </si>
  <si>
    <t>F035</t>
  </si>
  <si>
    <t>F036</t>
  </si>
  <si>
    <t>F037</t>
  </si>
  <si>
    <t>F038</t>
  </si>
  <si>
    <t>F039</t>
  </si>
  <si>
    <t>F040</t>
  </si>
  <si>
    <t>F041</t>
  </si>
  <si>
    <t>F042</t>
  </si>
  <si>
    <t>F043</t>
  </si>
  <si>
    <t>F044</t>
  </si>
  <si>
    <t>F045</t>
  </si>
  <si>
    <t>F046</t>
  </si>
  <si>
    <t>F047</t>
  </si>
  <si>
    <t>F048</t>
  </si>
  <si>
    <t>F049</t>
  </si>
  <si>
    <t>F050</t>
  </si>
  <si>
    <t>F051</t>
  </si>
  <si>
    <t>F052</t>
  </si>
  <si>
    <t>F053</t>
  </si>
  <si>
    <t>F054</t>
  </si>
  <si>
    <t>F055</t>
  </si>
  <si>
    <t>F056</t>
  </si>
  <si>
    <t>F057</t>
  </si>
  <si>
    <t>F058</t>
  </si>
  <si>
    <t>F059</t>
  </si>
  <si>
    <t>F060</t>
  </si>
  <si>
    <t>F061</t>
  </si>
  <si>
    <t>F062</t>
  </si>
  <si>
    <t>F063</t>
  </si>
  <si>
    <t>F064</t>
  </si>
  <si>
    <t>F065</t>
  </si>
  <si>
    <t>F066</t>
  </si>
  <si>
    <t>F067</t>
  </si>
  <si>
    <t>F068</t>
  </si>
  <si>
    <t>F069</t>
  </si>
  <si>
    <t>F070</t>
  </si>
  <si>
    <t>F071</t>
  </si>
  <si>
    <t>F072</t>
  </si>
  <si>
    <t>F073</t>
  </si>
  <si>
    <t>F074</t>
  </si>
  <si>
    <t>F075</t>
  </si>
  <si>
    <t>F076</t>
  </si>
  <si>
    <t>F077</t>
  </si>
  <si>
    <t>F078</t>
  </si>
  <si>
    <t>F079</t>
  </si>
  <si>
    <t>F080</t>
  </si>
  <si>
    <t>F081</t>
  </si>
  <si>
    <t>F082</t>
  </si>
  <si>
    <t>F083</t>
  </si>
  <si>
    <t>F084</t>
  </si>
  <si>
    <t>F085</t>
  </si>
  <si>
    <t>Arabidopsis</t>
    <phoneticPr fontId="1" type="noConversion"/>
  </si>
  <si>
    <t>Fern</t>
    <phoneticPr fontId="1" type="noConversion"/>
  </si>
  <si>
    <t>Wheat</t>
    <phoneticPr fontId="1" type="noConversion"/>
  </si>
  <si>
    <t>Bamboo</t>
    <phoneticPr fontId="1" type="noConversion"/>
  </si>
  <si>
    <t>Potato</t>
    <phoneticPr fontId="1" type="noConversion"/>
  </si>
  <si>
    <t>Peat moss</t>
    <phoneticPr fontId="1" type="noConversion"/>
  </si>
  <si>
    <t>Hulless barley</t>
    <phoneticPr fontId="1" type="noConversion"/>
  </si>
  <si>
    <t>Brachypodium</t>
    <phoneticPr fontId="1" type="noConversion"/>
  </si>
  <si>
    <t>Rice</t>
    <phoneticPr fontId="1" type="noConversion"/>
  </si>
  <si>
    <t>Maize</t>
    <phoneticPr fontId="1" type="noConversion"/>
  </si>
  <si>
    <t>ID</t>
    <phoneticPr fontId="1" type="noConversion"/>
  </si>
  <si>
    <r>
      <t>Apigen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Chrysoeriol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Selg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syringyl alcohol)ether</t>
    </r>
    <phoneticPr fontId="1" type="noConversion"/>
  </si>
  <si>
    <r>
      <t xml:space="preserve">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 xml:space="preserve">C-pent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Apigen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  <phoneticPr fontId="1" type="noConversion"/>
  </si>
  <si>
    <r>
      <t xml:space="preserve">Tric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Chrysoeri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luteol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  <phoneticPr fontId="1" type="noConversion"/>
  </si>
  <si>
    <r>
      <t>Tric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syringyl alcohol) ether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-(syringyl alcohol) ether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β-guaiacylglyceryl) ether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p-coumaroylhexoside</t>
    </r>
    <phoneticPr fontId="1" type="noConversion"/>
  </si>
  <si>
    <r>
      <t xml:space="preserve">Tric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apigenin 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apeig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p-coumar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luteol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coumar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caffe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O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chrysoeriol 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coumar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 xml:space="preserve">Tric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sinapoylpentoside</t>
    </r>
    <phoneticPr fontId="1" type="noConversion"/>
  </si>
  <si>
    <r>
      <t>Resokaempfer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 xml:space="preserve">Luteol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luteol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coumaroylhexoside</t>
    </r>
    <phoneticPr fontId="1" type="noConversion"/>
  </si>
  <si>
    <r>
      <t>Hesperet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tri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pentoside</t>
    </r>
    <phoneticPr fontId="1" type="noConversion"/>
  </si>
  <si>
    <r>
      <t>Naringen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Kaempferol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Chrysoeri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β-guaiacylglyceryl) ether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-(syringyl alcohol)ether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-(β-guaiacylglyceryl) ether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chrys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ide</t>
    </r>
    <phoneticPr fontId="1" type="noConversion"/>
  </si>
  <si>
    <r>
      <t xml:space="preserve">Narin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 xml:space="preserve">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 xml:space="preserve">Tri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 xml:space="preserve">Tri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 xml:space="preserve">Eriodicty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 xml:space="preserve">Selg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>Luteol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Quercet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 xml:space="preserve">Quer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>Apigen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caffe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luteol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ide</t>
    </r>
    <phoneticPr fontId="1" type="noConversion"/>
  </si>
  <si>
    <r>
      <t xml:space="preserve">methylQuer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(apigenin 7,4'-dimethyl ether)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ide</t>
    </r>
    <phoneticPr fontId="1" type="noConversion"/>
  </si>
  <si>
    <r>
      <t xml:space="preserve">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Kaempferol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e</t>
    </r>
    <phoneticPr fontId="1" type="noConversion"/>
  </si>
  <si>
    <r>
      <t>Kaempferol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Kaempfer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Quercet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Kaempferol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e-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e</t>
    </r>
    <phoneticPr fontId="1" type="noConversion"/>
  </si>
  <si>
    <r>
      <t>Kaempferol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-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e</t>
    </r>
    <phoneticPr fontId="1" type="noConversion"/>
  </si>
  <si>
    <r>
      <t>Kaempferol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-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e-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e</t>
    </r>
    <phoneticPr fontId="1" type="noConversion"/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e-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-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e</t>
    </r>
    <phoneticPr fontId="1" type="noConversion"/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-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The rentention time (min)</t>
    </r>
    <phoneticPr fontId="1" type="noConversion"/>
  </si>
  <si>
    <r>
      <t>Ret. Time (min)</t>
    </r>
    <r>
      <rPr>
        <b/>
        <vertAlign val="superscript"/>
        <sz val="12"/>
        <rFont val="Times New Roman"/>
        <family val="1"/>
      </rPr>
      <t>a</t>
    </r>
    <phoneticPr fontId="3" type="noConversion"/>
  </si>
  <si>
    <t>Citrus</t>
    <phoneticPr fontId="1" type="noConversion"/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>These flavonoids were detected in rice as reported (</t>
    </r>
    <r>
      <rPr>
        <i/>
        <sz val="12"/>
        <rFont val="Times New Roman"/>
        <family val="1"/>
      </rPr>
      <t>36</t>
    </r>
    <r>
      <rPr>
        <sz val="12"/>
        <rFont val="Times New Roman"/>
        <family val="1"/>
      </rPr>
      <t>).</t>
    </r>
    <phoneticPr fontId="1" type="noConversion"/>
  </si>
  <si>
    <t>ND</t>
  </si>
  <si>
    <t>Tangeretin</t>
    <phoneticPr fontId="1" type="noConversion"/>
  </si>
  <si>
    <r>
      <t>Compound</t>
    </r>
    <r>
      <rPr>
        <b/>
        <vertAlign val="superscript"/>
        <sz val="12"/>
        <color theme="1"/>
        <rFont val="Times New Roman"/>
        <family val="1"/>
      </rPr>
      <t>b</t>
    </r>
    <phoneticPr fontId="1" type="noConversion"/>
  </si>
  <si>
    <r>
      <t>ND</t>
    </r>
    <r>
      <rPr>
        <vertAlign val="superscript"/>
        <sz val="12"/>
        <rFont val="Times New Roman"/>
        <family val="1"/>
      </rPr>
      <t>c</t>
    </r>
    <phoneticPr fontId="1" type="noConversion"/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>ND,</t>
    </r>
    <r>
      <rPr>
        <sz val="12"/>
        <rFont val="Times New Roman"/>
        <family val="1"/>
      </rPr>
      <t xml:space="preserve"> not detected</t>
    </r>
    <phoneticPr fontId="1" type="noConversion"/>
  </si>
  <si>
    <t>Supplementary Data 1. Targeted flavonoid profiling in 14 plant species.</t>
    <phoneticPr fontId="3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β-guaiacylglyceryl) ether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 xml:space="preserve">3',4',5'-Tri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>3',4',5'-Tricet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_);[Red]\(0.0\)"/>
    <numFmt numFmtId="178" formatCode="0.00_);[Red]\(0.00\)"/>
  </numFmts>
  <fonts count="2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sz val="10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sz val="14"/>
      <name val="Times New Roman"/>
      <family val="1"/>
    </font>
    <font>
      <vertAlign val="superscript"/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name val="Times New Roman"/>
      <family val="1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0" fontId="2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2" fillId="0" borderId="0">
      <alignment vertical="center"/>
    </xf>
    <xf numFmtId="0" fontId="5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37">
    <xf numFmtId="0" fontId="0" fillId="0" borderId="0" xfId="0">
      <alignment vertical="center"/>
    </xf>
    <xf numFmtId="0" fontId="6" fillId="0" borderId="0" xfId="6" applyFont="1" applyFill="1" applyAlignment="1">
      <alignment horizontal="left" vertic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6" fillId="0" borderId="0" xfId="5" applyFont="1" applyFill="1" applyAlignment="1">
      <alignment vertical="center"/>
    </xf>
    <xf numFmtId="177" fontId="7" fillId="0" borderId="0" xfId="0" applyNumberFormat="1" applyFont="1" applyAlignment="1">
      <alignment horizontal="left"/>
    </xf>
    <xf numFmtId="177" fontId="9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/>
    </xf>
    <xf numFmtId="178" fontId="10" fillId="0" borderId="0" xfId="2" applyNumberFormat="1" applyFont="1" applyFill="1" applyBorder="1" applyAlignment="1" applyProtection="1">
      <alignment horizontal="left" vertical="center"/>
    </xf>
    <xf numFmtId="177" fontId="10" fillId="0" borderId="0" xfId="3" applyNumberFormat="1" applyFont="1" applyFill="1" applyBorder="1" applyAlignment="1" applyProtection="1">
      <alignment horizontal="left" vertical="center"/>
    </xf>
    <xf numFmtId="177" fontId="10" fillId="0" borderId="0" xfId="0" applyNumberFormat="1" applyFont="1" applyFill="1" applyAlignment="1">
      <alignment horizontal="left" vertical="center"/>
    </xf>
    <xf numFmtId="178" fontId="10" fillId="0" borderId="0" xfId="1" applyNumberFormat="1" applyFont="1" applyFill="1" applyBorder="1" applyAlignment="1" applyProtection="1">
      <alignment horizontal="left"/>
    </xf>
    <xf numFmtId="177" fontId="10" fillId="0" borderId="0" xfId="1" applyNumberFormat="1" applyFont="1" applyFill="1" applyBorder="1" applyAlignment="1" applyProtection="1">
      <alignment horizontal="left"/>
    </xf>
    <xf numFmtId="177" fontId="10" fillId="0" borderId="0" xfId="2" applyNumberFormat="1" applyFont="1" applyFill="1" applyBorder="1" applyAlignment="1" applyProtection="1">
      <alignment horizontal="left" vertical="center"/>
    </xf>
    <xf numFmtId="177" fontId="10" fillId="0" borderId="0" xfId="2" applyNumberFormat="1" applyFont="1" applyFill="1" applyBorder="1" applyAlignment="1" applyProtection="1">
      <alignment horizontal="left" vertical="top"/>
    </xf>
    <xf numFmtId="178" fontId="10" fillId="0" borderId="0" xfId="1" applyNumberFormat="1" applyFont="1" applyFill="1" applyBorder="1" applyAlignment="1">
      <alignment horizontal="left"/>
    </xf>
    <xf numFmtId="178" fontId="10" fillId="0" borderId="0" xfId="0" applyNumberFormat="1" applyFont="1" applyFill="1" applyAlignment="1">
      <alignment horizontal="left" vertical="center"/>
    </xf>
    <xf numFmtId="178" fontId="10" fillId="0" borderId="0" xfId="4" applyNumberFormat="1" applyFont="1" applyFill="1" applyBorder="1" applyAlignment="1">
      <alignment horizontal="left" vertical="center"/>
    </xf>
    <xf numFmtId="177" fontId="10" fillId="0" borderId="0" xfId="4" applyNumberFormat="1" applyFont="1" applyFill="1" applyBorder="1" applyAlignment="1">
      <alignment horizontal="left" vertical="center"/>
    </xf>
    <xf numFmtId="178" fontId="10" fillId="0" borderId="0" xfId="2" applyNumberFormat="1" applyFont="1" applyFill="1" applyBorder="1" applyAlignment="1">
      <alignment horizontal="left" vertical="center"/>
    </xf>
    <xf numFmtId="177" fontId="10" fillId="0" borderId="0" xfId="2" applyNumberFormat="1" applyFont="1" applyFill="1" applyBorder="1" applyAlignment="1">
      <alignment horizontal="left"/>
    </xf>
    <xf numFmtId="178" fontId="10" fillId="0" borderId="0" xfId="0" applyNumberFormat="1" applyFont="1" applyFill="1" applyAlignment="1">
      <alignment horizontal="left" vertical="center" wrapText="1"/>
    </xf>
    <xf numFmtId="0" fontId="10" fillId="0" borderId="0" xfId="0" applyFont="1" applyFill="1" applyAlignment="1">
      <alignment horizontal="left" vertical="center"/>
    </xf>
    <xf numFmtId="177" fontId="8" fillId="0" borderId="0" xfId="0" applyNumberFormat="1" applyFont="1" applyAlignment="1">
      <alignment horizontal="left"/>
    </xf>
    <xf numFmtId="0" fontId="10" fillId="0" borderId="0" xfId="6" applyFont="1" applyFill="1" applyAlignment="1">
      <alignment horizontal="left" vertical="center"/>
    </xf>
    <xf numFmtId="0" fontId="11" fillId="0" borderId="0" xfId="0" applyFont="1" applyAlignment="1">
      <alignment horizontal="left"/>
    </xf>
    <xf numFmtId="176" fontId="12" fillId="0" borderId="0" xfId="1" applyNumberFormat="1" applyFont="1" applyFill="1" applyBorder="1" applyAlignment="1" applyProtection="1">
      <alignment horizontal="left" vertical="center"/>
    </xf>
    <xf numFmtId="177" fontId="12" fillId="0" borderId="0" xfId="1" applyNumberFormat="1" applyFont="1" applyFill="1" applyAlignment="1">
      <alignment horizontal="left" vertical="center"/>
    </xf>
    <xf numFmtId="177" fontId="12" fillId="0" borderId="0" xfId="1" applyNumberFormat="1" applyFont="1" applyFill="1" applyBorder="1" applyAlignment="1" applyProtection="1">
      <alignment horizontal="left" vertical="center"/>
    </xf>
    <xf numFmtId="176" fontId="11" fillId="0" borderId="0" xfId="0" applyNumberFormat="1" applyFont="1" applyAlignment="1">
      <alignment horizontal="left"/>
    </xf>
    <xf numFmtId="176" fontId="13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176" fontId="20" fillId="0" borderId="0" xfId="0" applyNumberFormat="1" applyFont="1" applyAlignment="1">
      <alignment horizontal="left"/>
    </xf>
    <xf numFmtId="176" fontId="10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9">
    <cellStyle name="常规" xfId="0" builtinId="0"/>
    <cellStyle name="常规 2" xfId="5"/>
    <cellStyle name="常规 27" xfId="7"/>
    <cellStyle name="常规 29" xfId="8"/>
    <cellStyle name="常规 4" xfId="6"/>
    <cellStyle name="常规_Sheet1" xfId="4"/>
    <cellStyle name="常规_Sheet1_1_Sheet1_1" xfId="1"/>
    <cellStyle name="常规_Sheet1_1_软件去重后_1" xfId="3"/>
    <cellStyle name="常规_Sheet10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"/>
  <sheetViews>
    <sheetView tabSelected="1" workbookViewId="0">
      <pane ySplit="2" topLeftCell="A36" activePane="bottomLeft" state="frozen"/>
      <selection activeCell="F1" sqref="F1"/>
      <selection pane="bottomLeft" activeCell="C66" sqref="C66"/>
    </sheetView>
  </sheetViews>
  <sheetFormatPr defaultRowHeight="12.75" x14ac:dyDescent="0.2"/>
  <cols>
    <col min="1" max="1" width="8.25" style="3" customWidth="1"/>
    <col min="2" max="2" width="15.875" style="3" customWidth="1"/>
    <col min="3" max="3" width="17.75" style="7" customWidth="1"/>
    <col min="4" max="4" width="16" style="3" customWidth="1"/>
    <col min="5" max="5" width="30.5" style="3" customWidth="1"/>
    <col min="6" max="6" width="53.125" style="3" customWidth="1"/>
    <col min="7" max="7" width="7.375" style="3" customWidth="1"/>
    <col min="8" max="8" width="7.25" style="3" customWidth="1"/>
    <col min="9" max="9" width="9" style="3" customWidth="1"/>
    <col min="10" max="10" width="6.375" style="3" customWidth="1"/>
    <col min="11" max="11" width="10.5" style="3" customWidth="1"/>
    <col min="12" max="12" width="7.25" style="36" customWidth="1"/>
    <col min="13" max="13" width="6.375" style="3" customWidth="1"/>
    <col min="14" max="14" width="13.375" style="3" customWidth="1"/>
    <col min="15" max="15" width="14.625" style="3" customWidth="1"/>
    <col min="16" max="16" width="6.5" style="3" customWidth="1"/>
    <col min="17" max="17" width="6.875" style="3" customWidth="1"/>
    <col min="18" max="18" width="6.625" style="3" customWidth="1"/>
    <col min="19" max="19" width="9.125" style="3" customWidth="1"/>
    <col min="20" max="20" width="8.125" style="3" customWidth="1"/>
    <col min="21" max="16384" width="9" style="3"/>
  </cols>
  <sheetData>
    <row r="1" spans="1:20" s="2" customFormat="1" ht="33.75" customHeight="1" x14ac:dyDescent="0.3">
      <c r="A1" s="5" t="s">
        <v>244</v>
      </c>
      <c r="C1" s="6"/>
      <c r="L1" s="32"/>
    </row>
    <row r="2" spans="1:20" ht="18.75" x14ac:dyDescent="0.25">
      <c r="A2" s="26" t="s">
        <v>161</v>
      </c>
      <c r="B2" s="27" t="s">
        <v>236</v>
      </c>
      <c r="C2" s="28" t="s">
        <v>6</v>
      </c>
      <c r="D2" s="28" t="s">
        <v>7</v>
      </c>
      <c r="E2" s="29" t="s">
        <v>8</v>
      </c>
      <c r="F2" s="26" t="s">
        <v>241</v>
      </c>
      <c r="G2" s="30" t="s">
        <v>237</v>
      </c>
      <c r="H2" s="30" t="s">
        <v>153</v>
      </c>
      <c r="I2" s="30" t="s">
        <v>154</v>
      </c>
      <c r="J2" s="30" t="s">
        <v>155</v>
      </c>
      <c r="K2" s="30" t="s">
        <v>156</v>
      </c>
      <c r="L2" s="33" t="s">
        <v>151</v>
      </c>
      <c r="M2" s="30" t="s">
        <v>152</v>
      </c>
      <c r="N2" s="30" t="s">
        <v>157</v>
      </c>
      <c r="O2" s="31" t="s">
        <v>158</v>
      </c>
      <c r="P2" s="30" t="s">
        <v>159</v>
      </c>
      <c r="Q2" s="30" t="s">
        <v>160</v>
      </c>
      <c r="R2" s="30" t="s">
        <v>2</v>
      </c>
      <c r="S2" s="30" t="s">
        <v>0</v>
      </c>
      <c r="T2" s="30" t="s">
        <v>1</v>
      </c>
    </row>
    <row r="3" spans="1:20" ht="18.75" x14ac:dyDescent="0.25">
      <c r="A3" s="4" t="s">
        <v>66</v>
      </c>
      <c r="B3" s="9">
        <v>11.851000000000001</v>
      </c>
      <c r="C3" s="10">
        <v>331.08109999999999</v>
      </c>
      <c r="D3" s="11">
        <v>315</v>
      </c>
      <c r="E3" s="11" t="s">
        <v>15</v>
      </c>
      <c r="F3" s="4" t="s">
        <v>3</v>
      </c>
      <c r="G3" s="8">
        <v>18.48</v>
      </c>
      <c r="H3" s="8">
        <v>25.42</v>
      </c>
      <c r="I3" s="8">
        <v>26.41</v>
      </c>
      <c r="J3" s="8">
        <v>19.100000000000001</v>
      </c>
      <c r="K3" s="8">
        <v>16.63</v>
      </c>
      <c r="L3" s="34" t="s">
        <v>242</v>
      </c>
      <c r="M3" s="8">
        <v>18.190000000000001</v>
      </c>
      <c r="N3" s="8">
        <v>23.16</v>
      </c>
      <c r="O3" s="8">
        <v>20.870119259999999</v>
      </c>
      <c r="P3" s="8">
        <v>21.59</v>
      </c>
      <c r="Q3" s="8">
        <v>23.46</v>
      </c>
      <c r="R3" s="8">
        <v>21.54</v>
      </c>
      <c r="S3" s="8">
        <v>17.899999999999999</v>
      </c>
      <c r="T3" s="8">
        <v>17.04</v>
      </c>
    </row>
    <row r="4" spans="1:20" ht="15.75" x14ac:dyDescent="0.25">
      <c r="A4" s="4" t="s">
        <v>67</v>
      </c>
      <c r="B4" s="12">
        <v>8.7859999999999996</v>
      </c>
      <c r="C4" s="13">
        <v>433.113</v>
      </c>
      <c r="D4" s="11">
        <v>271.10000000000002</v>
      </c>
      <c r="E4" s="11" t="s">
        <v>16</v>
      </c>
      <c r="F4" s="4" t="s">
        <v>162</v>
      </c>
      <c r="G4" s="8">
        <v>21.23</v>
      </c>
      <c r="H4" s="8">
        <v>19.239999999999998</v>
      </c>
      <c r="I4" s="8">
        <v>23.58</v>
      </c>
      <c r="J4" s="8">
        <v>17.309999999999999</v>
      </c>
      <c r="K4" s="8">
        <v>22.45</v>
      </c>
      <c r="L4" s="34" t="s">
        <v>239</v>
      </c>
      <c r="M4" s="8">
        <v>16.190000000000001</v>
      </c>
      <c r="N4" s="8">
        <v>22.52</v>
      </c>
      <c r="O4" s="8">
        <v>20.571102570000001</v>
      </c>
      <c r="P4" s="8">
        <v>21.11</v>
      </c>
      <c r="Q4" s="8">
        <v>20.32</v>
      </c>
      <c r="R4" s="8">
        <v>24.14</v>
      </c>
      <c r="S4" s="8">
        <v>16.059999999999999</v>
      </c>
      <c r="T4" s="8">
        <v>25.48</v>
      </c>
    </row>
    <row r="5" spans="1:20" ht="15.75" x14ac:dyDescent="0.25">
      <c r="A5" s="4" t="s">
        <v>68</v>
      </c>
      <c r="B5" s="12">
        <v>8.3889999999999993</v>
      </c>
      <c r="C5" s="13">
        <v>463.12329999999997</v>
      </c>
      <c r="D5" s="11">
        <v>301.10000000000002</v>
      </c>
      <c r="E5" s="11" t="s">
        <v>17</v>
      </c>
      <c r="F5" s="4" t="s">
        <v>163</v>
      </c>
      <c r="G5" s="8">
        <v>26.24</v>
      </c>
      <c r="H5" s="8">
        <v>22.31</v>
      </c>
      <c r="I5" s="8">
        <v>24.2</v>
      </c>
      <c r="J5" s="8">
        <v>18.88</v>
      </c>
      <c r="K5" s="8">
        <v>21.03</v>
      </c>
      <c r="L5" s="34" t="s">
        <v>239</v>
      </c>
      <c r="M5" s="8">
        <v>17.79</v>
      </c>
      <c r="N5" s="8">
        <v>26.75</v>
      </c>
      <c r="O5" s="8">
        <v>19.641901239999999</v>
      </c>
      <c r="P5" s="8">
        <v>24.06</v>
      </c>
      <c r="Q5" s="8">
        <v>21.01</v>
      </c>
      <c r="R5" s="8">
        <v>24.62</v>
      </c>
      <c r="S5" s="8">
        <v>20.97</v>
      </c>
      <c r="T5" s="8">
        <v>25.6</v>
      </c>
    </row>
    <row r="6" spans="1:20" ht="15.75" x14ac:dyDescent="0.25">
      <c r="A6" s="4" t="s">
        <v>69</v>
      </c>
      <c r="B6" s="12">
        <v>7.4470000000000001</v>
      </c>
      <c r="C6" s="10">
        <v>479.1182</v>
      </c>
      <c r="D6" s="11">
        <v>317.10000000000002</v>
      </c>
      <c r="E6" s="11" t="s">
        <v>18</v>
      </c>
      <c r="F6" s="4" t="s">
        <v>164</v>
      </c>
      <c r="G6" s="8">
        <v>19.690000000000001</v>
      </c>
      <c r="H6" s="8">
        <v>18.940000000000001</v>
      </c>
      <c r="I6" s="8">
        <v>18.3</v>
      </c>
      <c r="J6" s="8">
        <v>13.86</v>
      </c>
      <c r="K6" s="8">
        <v>24.83</v>
      </c>
      <c r="L6" s="34" t="s">
        <v>239</v>
      </c>
      <c r="M6" s="8">
        <v>13.86</v>
      </c>
      <c r="N6" s="8">
        <v>18.829999999999998</v>
      </c>
      <c r="O6" s="8">
        <v>18.577766390000001</v>
      </c>
      <c r="P6" s="8">
        <v>19.899999999999999</v>
      </c>
      <c r="Q6" s="8">
        <v>18.98</v>
      </c>
      <c r="R6" s="8">
        <v>18.21</v>
      </c>
      <c r="S6" s="8">
        <v>13.34</v>
      </c>
      <c r="T6" s="8">
        <v>16.309999999999999</v>
      </c>
    </row>
    <row r="7" spans="1:20" ht="15.75" x14ac:dyDescent="0.25">
      <c r="A7" s="4" t="s">
        <v>70</v>
      </c>
      <c r="B7" s="12">
        <v>8.3379999999999992</v>
      </c>
      <c r="C7" s="13">
        <v>493.13389999999998</v>
      </c>
      <c r="D7" s="11">
        <v>331.1</v>
      </c>
      <c r="E7" s="11" t="s">
        <v>19</v>
      </c>
      <c r="F7" s="4" t="s">
        <v>165</v>
      </c>
      <c r="G7" s="8">
        <v>21.35</v>
      </c>
      <c r="H7" s="8">
        <v>27.02</v>
      </c>
      <c r="I7" s="8">
        <v>26.87</v>
      </c>
      <c r="J7" s="8">
        <v>18.43</v>
      </c>
      <c r="K7" s="8">
        <v>22.03</v>
      </c>
      <c r="L7" s="34" t="s">
        <v>239</v>
      </c>
      <c r="M7" s="8">
        <v>15.02</v>
      </c>
      <c r="N7" s="8">
        <v>21.86</v>
      </c>
      <c r="O7" s="8">
        <v>27.427720969999999</v>
      </c>
      <c r="P7" s="8">
        <v>26.83</v>
      </c>
      <c r="Q7" s="8">
        <v>25.52</v>
      </c>
      <c r="R7" s="8">
        <v>24.04</v>
      </c>
      <c r="S7" s="8">
        <v>19.239999999999998</v>
      </c>
      <c r="T7" s="8">
        <v>18.54</v>
      </c>
    </row>
    <row r="8" spans="1:20" ht="15.75" x14ac:dyDescent="0.25">
      <c r="A8" s="4" t="s">
        <v>71</v>
      </c>
      <c r="B8" s="12">
        <v>11.903</v>
      </c>
      <c r="C8" s="13">
        <v>497.14420000000001</v>
      </c>
      <c r="D8" s="11">
        <v>331</v>
      </c>
      <c r="E8" s="11" t="s">
        <v>20</v>
      </c>
      <c r="F8" s="4" t="s">
        <v>166</v>
      </c>
      <c r="G8" s="8">
        <v>15.88</v>
      </c>
      <c r="H8" s="8">
        <v>25.34</v>
      </c>
      <c r="I8" s="8">
        <v>23.81</v>
      </c>
      <c r="J8" s="8">
        <v>18</v>
      </c>
      <c r="K8" s="8">
        <v>13.98</v>
      </c>
      <c r="L8" s="34" t="s">
        <v>239</v>
      </c>
      <c r="M8" s="8">
        <v>10.96</v>
      </c>
      <c r="N8" s="8">
        <v>20.51</v>
      </c>
      <c r="O8" s="8">
        <v>23.36511033</v>
      </c>
      <c r="P8" s="8">
        <v>19.91</v>
      </c>
      <c r="Q8" s="8">
        <v>24.89</v>
      </c>
      <c r="R8" s="8">
        <v>19.64</v>
      </c>
      <c r="S8" s="8">
        <v>15.35</v>
      </c>
      <c r="T8" s="8">
        <v>12.38</v>
      </c>
    </row>
    <row r="9" spans="1:20" ht="15.75" x14ac:dyDescent="0.25">
      <c r="A9" s="4" t="s">
        <v>72</v>
      </c>
      <c r="B9" s="12">
        <v>10.051</v>
      </c>
      <c r="C9" s="13">
        <v>507.15010000000001</v>
      </c>
      <c r="D9" s="11">
        <v>345.1</v>
      </c>
      <c r="E9" s="11" t="s">
        <v>21</v>
      </c>
      <c r="F9" s="4" t="s">
        <v>247</v>
      </c>
      <c r="G9" s="8">
        <v>19.77</v>
      </c>
      <c r="H9" s="8">
        <v>22.71</v>
      </c>
      <c r="I9" s="8">
        <v>18.850000000000001</v>
      </c>
      <c r="J9" s="8">
        <v>12.31</v>
      </c>
      <c r="K9" s="8">
        <v>12.37</v>
      </c>
      <c r="L9" s="34" t="s">
        <v>239</v>
      </c>
      <c r="M9" s="8">
        <v>11.79</v>
      </c>
      <c r="N9" s="8">
        <v>12.6</v>
      </c>
      <c r="O9" s="8">
        <v>18.708101129999999</v>
      </c>
      <c r="P9" s="8">
        <v>16.91</v>
      </c>
      <c r="Q9" s="8">
        <v>14.82</v>
      </c>
      <c r="R9" s="8">
        <v>15.46</v>
      </c>
      <c r="S9" s="8">
        <v>14.73</v>
      </c>
      <c r="T9" s="8">
        <v>16.440000000000001</v>
      </c>
    </row>
    <row r="10" spans="1:20" ht="15.75" x14ac:dyDescent="0.25">
      <c r="A10" s="4" t="s">
        <v>73</v>
      </c>
      <c r="B10" s="9">
        <v>10.571999999999999</v>
      </c>
      <c r="C10" s="14">
        <v>549.12339999999995</v>
      </c>
      <c r="D10" s="11">
        <v>301.10000000000002</v>
      </c>
      <c r="E10" s="11" t="s">
        <v>22</v>
      </c>
      <c r="F10" s="4" t="s">
        <v>167</v>
      </c>
      <c r="G10" s="8">
        <v>22.62</v>
      </c>
      <c r="H10" s="8">
        <v>19.97</v>
      </c>
      <c r="I10" s="8">
        <v>18.93</v>
      </c>
      <c r="J10" s="8">
        <v>14.69</v>
      </c>
      <c r="K10" s="8">
        <v>27.22</v>
      </c>
      <c r="L10" s="34" t="s">
        <v>239</v>
      </c>
      <c r="M10" s="8">
        <v>11.79</v>
      </c>
      <c r="N10" s="8">
        <v>14.39</v>
      </c>
      <c r="O10" s="8">
        <v>17.68745844</v>
      </c>
      <c r="P10" s="8">
        <v>16.91</v>
      </c>
      <c r="Q10" s="8">
        <v>18.329999999999998</v>
      </c>
      <c r="R10" s="8">
        <v>17.52</v>
      </c>
      <c r="S10" s="8">
        <v>12.14</v>
      </c>
      <c r="T10" s="8">
        <v>27.39</v>
      </c>
    </row>
    <row r="11" spans="1:20" ht="15.75" x14ac:dyDescent="0.25">
      <c r="A11" s="4" t="s">
        <v>74</v>
      </c>
      <c r="B11" s="12">
        <v>8.3170000000000002</v>
      </c>
      <c r="C11" s="13">
        <v>565.15539999999999</v>
      </c>
      <c r="D11" s="11">
        <v>367.1</v>
      </c>
      <c r="E11" s="11" t="s">
        <v>9</v>
      </c>
      <c r="F11" s="4" t="s">
        <v>168</v>
      </c>
      <c r="G11" s="8">
        <v>20.84</v>
      </c>
      <c r="H11" s="8">
        <v>21.6</v>
      </c>
      <c r="I11" s="8">
        <v>18.309999999999999</v>
      </c>
      <c r="J11" s="8">
        <v>15.02</v>
      </c>
      <c r="K11" s="8">
        <v>12.51</v>
      </c>
      <c r="L11" s="34" t="s">
        <v>239</v>
      </c>
      <c r="M11" s="8">
        <v>9.2200000000000006</v>
      </c>
      <c r="N11" s="8">
        <v>24.06</v>
      </c>
      <c r="O11" s="8">
        <v>17.35058751</v>
      </c>
      <c r="P11" s="8">
        <v>14.17</v>
      </c>
      <c r="Q11" s="8">
        <v>13.19</v>
      </c>
      <c r="R11" s="8">
        <v>13.86</v>
      </c>
      <c r="S11" s="8">
        <v>11.19</v>
      </c>
      <c r="T11" s="8">
        <v>10.94</v>
      </c>
    </row>
    <row r="12" spans="1:20" ht="15.75" x14ac:dyDescent="0.25">
      <c r="A12" s="4" t="s">
        <v>75</v>
      </c>
      <c r="B12" s="12">
        <v>8.39</v>
      </c>
      <c r="C12" s="11">
        <v>579.20000000000005</v>
      </c>
      <c r="D12" s="11">
        <v>271.2</v>
      </c>
      <c r="E12" s="11" t="s">
        <v>23</v>
      </c>
      <c r="F12" s="4" t="s">
        <v>169</v>
      </c>
      <c r="G12" s="8">
        <v>25.92</v>
      </c>
      <c r="H12" s="8">
        <v>21.33</v>
      </c>
      <c r="I12" s="8">
        <v>21.64</v>
      </c>
      <c r="J12" s="8">
        <v>16.75</v>
      </c>
      <c r="K12" s="8">
        <v>21.68</v>
      </c>
      <c r="L12" s="34" t="s">
        <v>239</v>
      </c>
      <c r="M12" s="8">
        <v>24.15</v>
      </c>
      <c r="N12" s="8">
        <v>21.96</v>
      </c>
      <c r="O12" s="8">
        <v>20.787898569999999</v>
      </c>
      <c r="P12" s="8">
        <v>19.190000000000001</v>
      </c>
      <c r="Q12" s="8">
        <v>18.399999999999999</v>
      </c>
      <c r="R12" s="8">
        <v>26.06</v>
      </c>
      <c r="S12" s="8">
        <v>14.66</v>
      </c>
      <c r="T12" s="8">
        <v>20.56</v>
      </c>
    </row>
    <row r="13" spans="1:20" ht="15.75" x14ac:dyDescent="0.25">
      <c r="A13" s="4" t="s">
        <v>76</v>
      </c>
      <c r="B13" s="12">
        <v>10.516</v>
      </c>
      <c r="C13" s="13">
        <v>579.13440000000003</v>
      </c>
      <c r="D13" s="11">
        <v>331.1</v>
      </c>
      <c r="E13" s="11" t="s">
        <v>24</v>
      </c>
      <c r="F13" s="4" t="s">
        <v>170</v>
      </c>
      <c r="G13" s="8">
        <v>18.03</v>
      </c>
      <c r="H13" s="8">
        <v>25.09</v>
      </c>
      <c r="I13" s="8">
        <v>18.14</v>
      </c>
      <c r="J13" s="8">
        <v>15.22</v>
      </c>
      <c r="K13" s="8">
        <v>19.91</v>
      </c>
      <c r="L13" s="34" t="s">
        <v>239</v>
      </c>
      <c r="M13" s="8">
        <v>12.54</v>
      </c>
      <c r="N13" s="8">
        <v>11.92</v>
      </c>
      <c r="O13" s="8">
        <v>18.867764149999999</v>
      </c>
      <c r="P13" s="8">
        <v>9.3699999999999992</v>
      </c>
      <c r="Q13" s="8">
        <v>21.82</v>
      </c>
      <c r="R13" s="8">
        <v>16.690000000000001</v>
      </c>
      <c r="S13" s="8">
        <v>16.96</v>
      </c>
      <c r="T13" s="8">
        <v>14.54</v>
      </c>
    </row>
    <row r="14" spans="1:20" ht="15.75" x14ac:dyDescent="0.25">
      <c r="A14" s="4" t="s">
        <v>77</v>
      </c>
      <c r="B14" s="12">
        <v>8.4990000000000006</v>
      </c>
      <c r="C14" s="13">
        <v>595.16629999999998</v>
      </c>
      <c r="D14" s="11">
        <v>397.1</v>
      </c>
      <c r="E14" s="11" t="s">
        <v>10</v>
      </c>
      <c r="F14" s="4" t="s">
        <v>171</v>
      </c>
      <c r="G14" s="8">
        <v>18.170000000000002</v>
      </c>
      <c r="H14" s="8">
        <v>15.76</v>
      </c>
      <c r="I14" s="8">
        <v>17.010000000000002</v>
      </c>
      <c r="J14" s="8">
        <v>12.66</v>
      </c>
      <c r="K14" s="8">
        <v>9.8699999999999992</v>
      </c>
      <c r="L14" s="34" t="s">
        <v>239</v>
      </c>
      <c r="M14" s="8">
        <v>12.2</v>
      </c>
      <c r="N14" s="8">
        <v>18.59</v>
      </c>
      <c r="O14" s="8">
        <v>15.45294606</v>
      </c>
      <c r="P14" s="8">
        <v>12.65</v>
      </c>
      <c r="Q14" s="8">
        <v>16.71</v>
      </c>
      <c r="R14" s="8">
        <v>13.75</v>
      </c>
      <c r="S14" s="8">
        <v>12.13</v>
      </c>
      <c r="T14" s="8">
        <v>11.18</v>
      </c>
    </row>
    <row r="15" spans="1:20" ht="15.75" x14ac:dyDescent="0.25">
      <c r="A15" s="4" t="s">
        <v>78</v>
      </c>
      <c r="B15" s="12">
        <v>8.516</v>
      </c>
      <c r="C15" s="13">
        <v>609.18140000000005</v>
      </c>
      <c r="D15" s="11">
        <v>301.10000000000002</v>
      </c>
      <c r="E15" s="11" t="s">
        <v>11</v>
      </c>
      <c r="F15" s="4" t="s">
        <v>172</v>
      </c>
      <c r="G15" s="8">
        <v>27.41</v>
      </c>
      <c r="H15" s="8">
        <v>23.01</v>
      </c>
      <c r="I15" s="8">
        <v>22.84</v>
      </c>
      <c r="J15" s="8">
        <v>18.23</v>
      </c>
      <c r="K15" s="8">
        <v>21.68</v>
      </c>
      <c r="L15" s="34">
        <v>14.69</v>
      </c>
      <c r="M15" s="8">
        <v>13.87</v>
      </c>
      <c r="N15" s="8">
        <v>23.12</v>
      </c>
      <c r="O15" s="8">
        <v>23.67547965</v>
      </c>
      <c r="P15" s="8">
        <v>21.52</v>
      </c>
      <c r="Q15" s="8">
        <v>15.75</v>
      </c>
      <c r="R15" s="8">
        <v>27.68</v>
      </c>
      <c r="S15" s="8">
        <v>15.76</v>
      </c>
      <c r="T15" s="8">
        <v>16.89</v>
      </c>
    </row>
    <row r="16" spans="1:20" ht="15.75" x14ac:dyDescent="0.25">
      <c r="A16" s="4" t="s">
        <v>79</v>
      </c>
      <c r="B16" s="12">
        <v>6.8259999999999996</v>
      </c>
      <c r="C16" s="13">
        <v>611.16089999999997</v>
      </c>
      <c r="D16" s="11">
        <v>299</v>
      </c>
      <c r="E16" s="11" t="s">
        <v>12</v>
      </c>
      <c r="F16" s="4" t="s">
        <v>173</v>
      </c>
      <c r="G16" s="8">
        <v>18.66</v>
      </c>
      <c r="H16" s="8">
        <v>22.58</v>
      </c>
      <c r="I16" s="8">
        <v>22.68</v>
      </c>
      <c r="J16" s="8">
        <v>12.34</v>
      </c>
      <c r="K16" s="8">
        <v>13.28</v>
      </c>
      <c r="L16" s="34" t="s">
        <v>239</v>
      </c>
      <c r="M16" s="8">
        <v>13.54</v>
      </c>
      <c r="N16" s="8">
        <v>26.12</v>
      </c>
      <c r="O16" s="8">
        <v>19.810221210000002</v>
      </c>
      <c r="P16" s="8">
        <v>22.02</v>
      </c>
      <c r="Q16" s="8">
        <v>21.63</v>
      </c>
      <c r="R16" s="8">
        <v>13.07</v>
      </c>
      <c r="S16" s="8">
        <v>16.34</v>
      </c>
      <c r="T16" s="8">
        <v>12.1</v>
      </c>
    </row>
    <row r="17" spans="1:20" ht="15.75" x14ac:dyDescent="0.25">
      <c r="A17" s="4" t="s">
        <v>80</v>
      </c>
      <c r="B17" s="9">
        <v>7.56</v>
      </c>
      <c r="C17" s="14">
        <v>625.17660000000001</v>
      </c>
      <c r="D17" s="11">
        <v>463</v>
      </c>
      <c r="E17" s="11" t="s">
        <v>13</v>
      </c>
      <c r="F17" s="4" t="s">
        <v>174</v>
      </c>
      <c r="G17" s="8">
        <v>19.91</v>
      </c>
      <c r="H17" s="8">
        <v>25.19</v>
      </c>
      <c r="I17" s="8">
        <v>18.010000000000002</v>
      </c>
      <c r="J17" s="8">
        <v>13.92</v>
      </c>
      <c r="K17" s="8">
        <v>16.95</v>
      </c>
      <c r="L17" s="34" t="s">
        <v>239</v>
      </c>
      <c r="M17" s="8">
        <v>10.66</v>
      </c>
      <c r="N17" s="8">
        <v>24.29</v>
      </c>
      <c r="O17" s="8">
        <v>20.934293520000001</v>
      </c>
      <c r="P17" s="8">
        <v>24.04</v>
      </c>
      <c r="Q17" s="8">
        <v>18.170000000000002</v>
      </c>
      <c r="R17" s="8">
        <v>15.09</v>
      </c>
      <c r="S17" s="8">
        <v>16.88</v>
      </c>
      <c r="T17" s="8">
        <v>17.04</v>
      </c>
    </row>
    <row r="18" spans="1:20" ht="15.75" x14ac:dyDescent="0.25">
      <c r="A18" s="4" t="s">
        <v>81</v>
      </c>
      <c r="B18" s="12">
        <v>8.4830000000000005</v>
      </c>
      <c r="C18" s="13">
        <v>639.19100000000003</v>
      </c>
      <c r="D18" s="11">
        <v>330.6</v>
      </c>
      <c r="E18" s="11" t="s">
        <v>25</v>
      </c>
      <c r="F18" s="4" t="s">
        <v>175</v>
      </c>
      <c r="G18" s="8">
        <v>16.690000000000001</v>
      </c>
      <c r="H18" s="8">
        <v>25.35</v>
      </c>
      <c r="I18" s="8">
        <v>23.23</v>
      </c>
      <c r="J18" s="8">
        <v>17.05</v>
      </c>
      <c r="K18" s="8">
        <v>12.65</v>
      </c>
      <c r="L18" s="34">
        <v>13.54</v>
      </c>
      <c r="M18" s="8">
        <v>9.7799999999999994</v>
      </c>
      <c r="N18" s="8">
        <v>20.32</v>
      </c>
      <c r="O18" s="8">
        <v>25.049358229999999</v>
      </c>
      <c r="P18" s="8">
        <v>22.65</v>
      </c>
      <c r="Q18" s="8">
        <v>20.84</v>
      </c>
      <c r="R18" s="8">
        <v>25.73</v>
      </c>
      <c r="S18" s="8">
        <v>15.51</v>
      </c>
      <c r="T18" s="8">
        <v>13.43</v>
      </c>
    </row>
    <row r="19" spans="1:20" ht="15.75" x14ac:dyDescent="0.25">
      <c r="A19" s="4" t="s">
        <v>82</v>
      </c>
      <c r="B19" s="12">
        <v>7.5529999999999999</v>
      </c>
      <c r="C19" s="15">
        <v>655.18790000000001</v>
      </c>
      <c r="D19" s="11">
        <v>330.9</v>
      </c>
      <c r="E19" s="11" t="s">
        <v>26</v>
      </c>
      <c r="F19" s="4" t="s">
        <v>176</v>
      </c>
      <c r="G19" s="8">
        <v>13.35</v>
      </c>
      <c r="H19" s="8">
        <v>21.76</v>
      </c>
      <c r="I19" s="8">
        <v>20.54</v>
      </c>
      <c r="J19" s="8">
        <v>13.74</v>
      </c>
      <c r="K19" s="8">
        <v>16.88</v>
      </c>
      <c r="L19" s="34" t="s">
        <v>239</v>
      </c>
      <c r="M19" s="8">
        <v>10.38</v>
      </c>
      <c r="N19" s="8">
        <v>19.27</v>
      </c>
      <c r="O19" s="8">
        <v>20.82410836</v>
      </c>
      <c r="P19" s="8">
        <v>18.61</v>
      </c>
      <c r="Q19" s="8">
        <v>18.16</v>
      </c>
      <c r="R19" s="8">
        <v>15.95</v>
      </c>
      <c r="S19" s="8">
        <v>12.82</v>
      </c>
      <c r="T19" s="8">
        <v>12.29</v>
      </c>
    </row>
    <row r="20" spans="1:20" ht="15.75" x14ac:dyDescent="0.25">
      <c r="A20" s="4" t="s">
        <v>83</v>
      </c>
      <c r="B20" s="12">
        <v>8.7590000000000003</v>
      </c>
      <c r="C20" s="13">
        <v>659.19539999999995</v>
      </c>
      <c r="D20" s="11">
        <v>331</v>
      </c>
      <c r="E20" s="11" t="s">
        <v>27</v>
      </c>
      <c r="F20" s="4" t="s">
        <v>177</v>
      </c>
      <c r="G20" s="8">
        <v>15.04</v>
      </c>
      <c r="H20" s="8">
        <v>23.53</v>
      </c>
      <c r="I20" s="8">
        <v>19.21</v>
      </c>
      <c r="J20" s="8">
        <v>9.4</v>
      </c>
      <c r="K20" s="8">
        <v>8.1</v>
      </c>
      <c r="L20" s="34" t="s">
        <v>239</v>
      </c>
      <c r="M20" s="8">
        <v>9</v>
      </c>
      <c r="N20" s="8">
        <v>10.15</v>
      </c>
      <c r="O20" s="8">
        <v>23.646761300000001</v>
      </c>
      <c r="P20" s="8">
        <v>15.11</v>
      </c>
      <c r="Q20" s="8">
        <v>17.96</v>
      </c>
      <c r="R20" s="8">
        <v>18.36</v>
      </c>
      <c r="S20" s="8">
        <v>12.78</v>
      </c>
      <c r="T20" s="8">
        <v>8.19</v>
      </c>
    </row>
    <row r="21" spans="1:20" ht="15.75" x14ac:dyDescent="0.25">
      <c r="A21" s="4" t="s">
        <v>84</v>
      </c>
      <c r="B21" s="12">
        <v>9.9689999999999994</v>
      </c>
      <c r="C21" s="15">
        <v>659.19619999999998</v>
      </c>
      <c r="D21" s="11">
        <v>331.1</v>
      </c>
      <c r="E21" s="11" t="s">
        <v>28</v>
      </c>
      <c r="F21" s="4" t="s">
        <v>178</v>
      </c>
      <c r="G21" s="8">
        <v>11.94</v>
      </c>
      <c r="H21" s="8">
        <v>22.77</v>
      </c>
      <c r="I21" s="8">
        <v>21.44</v>
      </c>
      <c r="J21" s="8">
        <v>14.87</v>
      </c>
      <c r="K21" s="8">
        <v>13.48</v>
      </c>
      <c r="L21" s="34" t="s">
        <v>239</v>
      </c>
      <c r="M21" s="8">
        <v>8.81</v>
      </c>
      <c r="N21" s="8">
        <v>17.66</v>
      </c>
      <c r="O21" s="8">
        <v>23.496846600000001</v>
      </c>
      <c r="P21" s="8">
        <v>20.22</v>
      </c>
      <c r="Q21" s="8">
        <v>21.57</v>
      </c>
      <c r="R21" s="8">
        <v>20.67</v>
      </c>
      <c r="S21" s="8">
        <v>14.32</v>
      </c>
      <c r="T21" s="8">
        <v>10.45</v>
      </c>
    </row>
    <row r="22" spans="1:20" ht="15.75" x14ac:dyDescent="0.25">
      <c r="A22" s="4" t="s">
        <v>85</v>
      </c>
      <c r="B22" s="12">
        <v>8.9030000000000005</v>
      </c>
      <c r="C22" s="13">
        <v>689.20799999999997</v>
      </c>
      <c r="D22" s="11">
        <v>331.1</v>
      </c>
      <c r="E22" s="11" t="s">
        <v>29</v>
      </c>
      <c r="F22" s="4" t="s">
        <v>179</v>
      </c>
      <c r="G22" s="8">
        <v>15.11</v>
      </c>
      <c r="H22" s="8">
        <v>26.02</v>
      </c>
      <c r="I22" s="8">
        <v>21.51</v>
      </c>
      <c r="J22" s="8">
        <v>9.36</v>
      </c>
      <c r="K22" s="8">
        <v>11.95</v>
      </c>
      <c r="L22" s="34" t="s">
        <v>239</v>
      </c>
      <c r="M22" s="8">
        <v>11.19</v>
      </c>
      <c r="N22" s="8">
        <v>14.03</v>
      </c>
      <c r="O22" s="8">
        <v>24.500412969999999</v>
      </c>
      <c r="P22" s="8">
        <v>19.350000000000001</v>
      </c>
      <c r="Q22" s="8">
        <v>21.63</v>
      </c>
      <c r="R22" s="8">
        <v>22.05</v>
      </c>
      <c r="S22" s="8">
        <v>11.78</v>
      </c>
      <c r="T22" s="8">
        <v>8.9499999999999993</v>
      </c>
    </row>
    <row r="23" spans="1:20" ht="15.75" x14ac:dyDescent="0.25">
      <c r="A23" s="4" t="s">
        <v>86</v>
      </c>
      <c r="B23" s="12">
        <v>9.1950000000000003</v>
      </c>
      <c r="C23" s="13">
        <v>711.19190000000003</v>
      </c>
      <c r="D23" s="11">
        <v>147.1</v>
      </c>
      <c r="E23" s="11" t="s">
        <v>30</v>
      </c>
      <c r="F23" s="4" t="s">
        <v>180</v>
      </c>
      <c r="G23" s="8">
        <v>12.33</v>
      </c>
      <c r="H23" s="8">
        <v>12.64</v>
      </c>
      <c r="I23" s="8">
        <v>14.34</v>
      </c>
      <c r="J23" s="8">
        <v>11.65</v>
      </c>
      <c r="K23" s="8">
        <v>12.78</v>
      </c>
      <c r="L23" s="34" t="s">
        <v>239</v>
      </c>
      <c r="M23" s="8">
        <v>11.05</v>
      </c>
      <c r="N23" s="8">
        <v>15.59</v>
      </c>
      <c r="O23" s="8">
        <v>14.15951885</v>
      </c>
      <c r="P23" s="8">
        <v>11.94</v>
      </c>
      <c r="Q23" s="8">
        <v>8.86</v>
      </c>
      <c r="R23" s="8">
        <v>13.51</v>
      </c>
      <c r="S23" s="8">
        <v>12.19</v>
      </c>
      <c r="T23" s="8">
        <v>15.89</v>
      </c>
    </row>
    <row r="24" spans="1:20" ht="15.75" x14ac:dyDescent="0.25">
      <c r="A24" s="4" t="s">
        <v>87</v>
      </c>
      <c r="B24" s="12">
        <v>9.9689999999999994</v>
      </c>
      <c r="C24" s="11">
        <v>725.2</v>
      </c>
      <c r="D24" s="11">
        <v>331.1</v>
      </c>
      <c r="E24" s="11" t="s">
        <v>31</v>
      </c>
      <c r="F24" s="4" t="s">
        <v>181</v>
      </c>
      <c r="G24" s="8">
        <v>14.58</v>
      </c>
      <c r="H24" s="8">
        <v>13.09</v>
      </c>
      <c r="I24" s="8">
        <v>11.77</v>
      </c>
      <c r="J24" s="8">
        <v>9.9</v>
      </c>
      <c r="K24" s="8">
        <v>12.43</v>
      </c>
      <c r="L24" s="34" t="s">
        <v>239</v>
      </c>
      <c r="M24" s="8">
        <v>10.48</v>
      </c>
      <c r="N24" s="8">
        <v>9.82</v>
      </c>
      <c r="O24" s="8">
        <v>13.490539890000001</v>
      </c>
      <c r="P24" s="8">
        <v>12.79</v>
      </c>
      <c r="Q24" s="8">
        <v>6.37</v>
      </c>
      <c r="R24" s="8">
        <v>12.5</v>
      </c>
      <c r="S24" s="8">
        <v>11.35</v>
      </c>
      <c r="T24" s="8">
        <v>9.09</v>
      </c>
    </row>
    <row r="25" spans="1:20" ht="15.75" x14ac:dyDescent="0.25">
      <c r="A25" s="4" t="s">
        <v>88</v>
      </c>
      <c r="B25" s="12">
        <v>8.4440000000000008</v>
      </c>
      <c r="C25" s="11">
        <v>727.2</v>
      </c>
      <c r="D25" s="11">
        <v>419.1</v>
      </c>
      <c r="E25" s="11" t="s">
        <v>32</v>
      </c>
      <c r="F25" s="4" t="s">
        <v>182</v>
      </c>
      <c r="G25" s="8">
        <v>14.03</v>
      </c>
      <c r="H25" s="8">
        <v>13</v>
      </c>
      <c r="I25" s="8">
        <v>14.63</v>
      </c>
      <c r="J25" s="8">
        <v>9.7799999999999994</v>
      </c>
      <c r="K25" s="8">
        <v>10.51</v>
      </c>
      <c r="L25" s="34" t="s">
        <v>239</v>
      </c>
      <c r="M25" s="8">
        <v>16.559999999999999</v>
      </c>
      <c r="N25" s="8">
        <v>11.77</v>
      </c>
      <c r="O25" s="8">
        <v>14.51417558</v>
      </c>
      <c r="P25" s="8">
        <v>16.829999999999998</v>
      </c>
      <c r="Q25" s="8">
        <v>12.89</v>
      </c>
      <c r="R25" s="8">
        <v>13.05</v>
      </c>
      <c r="S25" s="8">
        <v>9.39</v>
      </c>
      <c r="T25" s="8">
        <v>11.52</v>
      </c>
    </row>
    <row r="26" spans="1:20" ht="15.75" x14ac:dyDescent="0.25">
      <c r="A26" s="4" t="s">
        <v>89</v>
      </c>
      <c r="B26" s="12">
        <v>9.2260000000000009</v>
      </c>
      <c r="C26" s="13">
        <v>741.20270000000005</v>
      </c>
      <c r="D26" s="11">
        <v>177.1</v>
      </c>
      <c r="E26" s="11" t="s">
        <v>33</v>
      </c>
      <c r="F26" s="4" t="s">
        <v>183</v>
      </c>
      <c r="G26" s="8">
        <v>15.35</v>
      </c>
      <c r="H26" s="8">
        <v>20.59</v>
      </c>
      <c r="I26" s="8">
        <v>14.64</v>
      </c>
      <c r="J26" s="8">
        <v>11.53</v>
      </c>
      <c r="K26" s="8">
        <v>10.16</v>
      </c>
      <c r="L26" s="34" t="s">
        <v>239</v>
      </c>
      <c r="M26" s="8">
        <v>9.7799999999999994</v>
      </c>
      <c r="N26" s="8">
        <v>19.59</v>
      </c>
      <c r="O26" s="8">
        <v>16.71601987</v>
      </c>
      <c r="P26" s="8">
        <v>16.38</v>
      </c>
      <c r="Q26" s="8">
        <v>15.02</v>
      </c>
      <c r="R26" s="8">
        <v>15.69</v>
      </c>
      <c r="S26" s="8">
        <v>15.51</v>
      </c>
      <c r="T26" s="8">
        <v>13.77</v>
      </c>
    </row>
    <row r="27" spans="1:20" ht="15.75" x14ac:dyDescent="0.25">
      <c r="A27" s="4" t="s">
        <v>90</v>
      </c>
      <c r="B27" s="12">
        <v>8.202</v>
      </c>
      <c r="C27" s="13">
        <v>741.20270000000005</v>
      </c>
      <c r="D27" s="11">
        <v>147.19999999999999</v>
      </c>
      <c r="E27" s="11" t="s">
        <v>34</v>
      </c>
      <c r="F27" s="4" t="s">
        <v>184</v>
      </c>
      <c r="G27" s="8">
        <v>12</v>
      </c>
      <c r="H27" s="8">
        <v>16.579999999999998</v>
      </c>
      <c r="I27" s="8">
        <v>14.68</v>
      </c>
      <c r="J27" s="8">
        <v>10.94</v>
      </c>
      <c r="K27" s="8">
        <v>11.34</v>
      </c>
      <c r="L27" s="34" t="s">
        <v>239</v>
      </c>
      <c r="M27" s="8">
        <v>10.98</v>
      </c>
      <c r="N27" s="8">
        <v>22.02</v>
      </c>
      <c r="O27" s="8">
        <v>25.03526072</v>
      </c>
      <c r="P27" s="8">
        <v>23.72</v>
      </c>
      <c r="Q27" s="8">
        <v>13.78</v>
      </c>
      <c r="R27" s="8">
        <v>13.26</v>
      </c>
      <c r="S27" s="8">
        <v>12.44</v>
      </c>
      <c r="T27" s="8">
        <v>12.73</v>
      </c>
    </row>
    <row r="28" spans="1:20" ht="15.75" x14ac:dyDescent="0.25">
      <c r="A28" s="4" t="s">
        <v>91</v>
      </c>
      <c r="B28" s="12">
        <v>7.5129999999999999</v>
      </c>
      <c r="C28" s="13">
        <v>757.19719999999995</v>
      </c>
      <c r="D28" s="11">
        <v>147.1</v>
      </c>
      <c r="E28" s="11" t="s">
        <v>35</v>
      </c>
      <c r="F28" s="4" t="s">
        <v>185</v>
      </c>
      <c r="G28" s="8">
        <v>12.19</v>
      </c>
      <c r="H28" s="8">
        <v>15.58</v>
      </c>
      <c r="I28" s="8">
        <v>11.39</v>
      </c>
      <c r="J28" s="8">
        <v>12.71</v>
      </c>
      <c r="K28" s="8">
        <v>8.99</v>
      </c>
      <c r="L28" s="34" t="s">
        <v>239</v>
      </c>
      <c r="M28" s="8">
        <v>10.9</v>
      </c>
      <c r="N28" s="8">
        <v>21.38</v>
      </c>
      <c r="O28" s="8">
        <v>15.341318360000001</v>
      </c>
      <c r="P28" s="8">
        <v>24.43</v>
      </c>
      <c r="Q28" s="8">
        <v>11.85</v>
      </c>
      <c r="R28" s="8">
        <v>13.48</v>
      </c>
      <c r="S28" s="8">
        <v>17.28</v>
      </c>
      <c r="T28" s="8">
        <v>15.56</v>
      </c>
    </row>
    <row r="29" spans="1:20" ht="15.75" x14ac:dyDescent="0.25">
      <c r="A29" s="4" t="s">
        <v>92</v>
      </c>
      <c r="B29" s="12">
        <v>7.8040000000000003</v>
      </c>
      <c r="C29" s="13">
        <v>757.19719999999995</v>
      </c>
      <c r="D29" s="11">
        <v>163.19999999999999</v>
      </c>
      <c r="E29" s="11" t="s">
        <v>36</v>
      </c>
      <c r="F29" s="4" t="s">
        <v>186</v>
      </c>
      <c r="G29" s="8">
        <v>12.89</v>
      </c>
      <c r="H29" s="8">
        <v>19.91</v>
      </c>
      <c r="I29" s="8">
        <v>13.25</v>
      </c>
      <c r="J29" s="8">
        <v>10.63</v>
      </c>
      <c r="K29" s="8">
        <v>15.26</v>
      </c>
      <c r="L29" s="34" t="s">
        <v>239</v>
      </c>
      <c r="M29" s="8">
        <v>14.46</v>
      </c>
      <c r="N29" s="8">
        <v>16.7</v>
      </c>
      <c r="O29" s="8">
        <v>14.48923619</v>
      </c>
      <c r="P29" s="8">
        <v>20.6</v>
      </c>
      <c r="Q29" s="8">
        <v>14.78</v>
      </c>
      <c r="R29" s="8">
        <v>11.81</v>
      </c>
      <c r="S29" s="8">
        <v>16.04</v>
      </c>
      <c r="T29" s="8">
        <v>13.9</v>
      </c>
    </row>
    <row r="30" spans="1:20" ht="15.75" x14ac:dyDescent="0.25">
      <c r="A30" s="4" t="s">
        <v>93</v>
      </c>
      <c r="B30" s="12">
        <v>7.5090000000000003</v>
      </c>
      <c r="C30" s="13">
        <v>757.21910000000003</v>
      </c>
      <c r="D30" s="11">
        <v>595.20000000000005</v>
      </c>
      <c r="E30" s="11" t="s">
        <v>37</v>
      </c>
      <c r="F30" s="4" t="s">
        <v>187</v>
      </c>
      <c r="G30" s="8">
        <v>15.07</v>
      </c>
      <c r="H30" s="8">
        <v>16.53</v>
      </c>
      <c r="I30" s="8">
        <v>12.01</v>
      </c>
      <c r="J30" s="8">
        <v>9.9700000000000006</v>
      </c>
      <c r="K30" s="8">
        <v>16.78</v>
      </c>
      <c r="L30" s="34" t="s">
        <v>239</v>
      </c>
      <c r="M30" s="8">
        <v>11.02</v>
      </c>
      <c r="N30" s="8">
        <v>21.99</v>
      </c>
      <c r="O30" s="8">
        <v>14.81199309</v>
      </c>
      <c r="P30" s="8">
        <v>20.41</v>
      </c>
      <c r="Q30" s="8">
        <v>13.47</v>
      </c>
      <c r="R30" s="8">
        <v>17.29</v>
      </c>
      <c r="S30" s="8">
        <v>12.66</v>
      </c>
      <c r="T30" s="8">
        <v>12.87</v>
      </c>
    </row>
    <row r="31" spans="1:20" ht="15.75" x14ac:dyDescent="0.25">
      <c r="A31" s="4" t="s">
        <v>94</v>
      </c>
      <c r="B31" s="9">
        <v>8.6509999999999998</v>
      </c>
      <c r="C31" s="14">
        <v>771.21320000000003</v>
      </c>
      <c r="D31" s="11">
        <v>147.19999999999999</v>
      </c>
      <c r="E31" s="11" t="s">
        <v>38</v>
      </c>
      <c r="F31" s="4" t="s">
        <v>188</v>
      </c>
      <c r="G31" s="8">
        <v>11.71</v>
      </c>
      <c r="H31" s="8">
        <v>10.14</v>
      </c>
      <c r="I31" s="8">
        <v>9.67</v>
      </c>
      <c r="J31" s="8">
        <v>12.55</v>
      </c>
      <c r="K31" s="8">
        <v>10.56</v>
      </c>
      <c r="L31" s="34" t="s">
        <v>239</v>
      </c>
      <c r="M31" s="8">
        <v>10.51</v>
      </c>
      <c r="N31" s="8">
        <v>18.41</v>
      </c>
      <c r="O31" s="8">
        <v>16.32255374</v>
      </c>
      <c r="P31" s="8">
        <v>23.72</v>
      </c>
      <c r="Q31" s="8">
        <v>8.19</v>
      </c>
      <c r="R31" s="8">
        <v>14.46</v>
      </c>
      <c r="S31" s="8">
        <v>17.350000000000001</v>
      </c>
      <c r="T31" s="8">
        <v>9.7899999999999991</v>
      </c>
    </row>
    <row r="32" spans="1:20" ht="15.75" x14ac:dyDescent="0.25">
      <c r="A32" s="4" t="s">
        <v>95</v>
      </c>
      <c r="B32" s="12">
        <v>9.1780000000000008</v>
      </c>
      <c r="C32" s="14">
        <v>771.21199999999999</v>
      </c>
      <c r="D32" s="11">
        <v>177</v>
      </c>
      <c r="E32" s="11" t="s">
        <v>39</v>
      </c>
      <c r="F32" s="4" t="s">
        <v>189</v>
      </c>
      <c r="G32" s="8">
        <v>14.06</v>
      </c>
      <c r="H32" s="8">
        <v>23.71</v>
      </c>
      <c r="I32" s="8">
        <v>15.01</v>
      </c>
      <c r="J32" s="8">
        <v>12.76</v>
      </c>
      <c r="K32" s="8">
        <v>9.1</v>
      </c>
      <c r="L32" s="34" t="s">
        <v>239</v>
      </c>
      <c r="M32" s="8">
        <v>11.51</v>
      </c>
      <c r="N32" s="8">
        <v>22.34</v>
      </c>
      <c r="O32" s="8">
        <v>16.967020009999999</v>
      </c>
      <c r="P32" s="8">
        <v>20.77</v>
      </c>
      <c r="Q32" s="8">
        <v>10.029999999999999</v>
      </c>
      <c r="R32" s="8">
        <v>14.5</v>
      </c>
      <c r="S32" s="8">
        <v>11.61</v>
      </c>
      <c r="T32" s="8">
        <v>11.74</v>
      </c>
    </row>
    <row r="33" spans="1:20" ht="15.75" x14ac:dyDescent="0.25">
      <c r="A33" s="4" t="s">
        <v>96</v>
      </c>
      <c r="B33" s="12">
        <v>8.1929999999999996</v>
      </c>
      <c r="C33" s="13">
        <v>801.22429999999997</v>
      </c>
      <c r="D33" s="11">
        <v>177.1</v>
      </c>
      <c r="E33" s="11" t="s">
        <v>40</v>
      </c>
      <c r="F33" s="4" t="s">
        <v>190</v>
      </c>
      <c r="G33" s="8">
        <v>12.8</v>
      </c>
      <c r="H33" s="8">
        <v>20.65</v>
      </c>
      <c r="I33" s="8">
        <v>13.9</v>
      </c>
      <c r="J33" s="8">
        <v>11.01</v>
      </c>
      <c r="K33" s="8">
        <v>9.9</v>
      </c>
      <c r="L33" s="34" t="s">
        <v>239</v>
      </c>
      <c r="M33" s="8">
        <v>10.78</v>
      </c>
      <c r="N33" s="8">
        <v>15.56</v>
      </c>
      <c r="O33" s="8">
        <v>14.89680102</v>
      </c>
      <c r="P33" s="8">
        <v>9.83</v>
      </c>
      <c r="Q33" s="8">
        <v>11.42</v>
      </c>
      <c r="R33" s="8">
        <v>13.21</v>
      </c>
      <c r="S33" s="8">
        <v>18.149999999999999</v>
      </c>
      <c r="T33" s="8">
        <v>11.13</v>
      </c>
    </row>
    <row r="34" spans="1:20" ht="15.75" x14ac:dyDescent="0.25">
      <c r="A34" s="4" t="s">
        <v>97</v>
      </c>
      <c r="B34" s="12">
        <v>7.1420000000000003</v>
      </c>
      <c r="C34" s="11">
        <v>919.2</v>
      </c>
      <c r="D34" s="11">
        <v>471.1</v>
      </c>
      <c r="E34" s="11" t="s">
        <v>41</v>
      </c>
      <c r="F34" s="4" t="s">
        <v>191</v>
      </c>
      <c r="G34" s="8">
        <v>12.26</v>
      </c>
      <c r="H34" s="8">
        <v>15.29</v>
      </c>
      <c r="I34" s="8">
        <v>16.510000000000002</v>
      </c>
      <c r="J34" s="8">
        <v>7</v>
      </c>
      <c r="K34" s="8">
        <v>19.440000000000001</v>
      </c>
      <c r="L34" s="34" t="s">
        <v>239</v>
      </c>
      <c r="M34" s="8">
        <v>9.19</v>
      </c>
      <c r="N34" s="8">
        <v>7.96</v>
      </c>
      <c r="O34" s="8">
        <v>12.19229056</v>
      </c>
      <c r="P34" s="8">
        <v>9.19</v>
      </c>
      <c r="Q34" s="8">
        <v>13.15</v>
      </c>
      <c r="R34" s="8">
        <v>12.37</v>
      </c>
      <c r="S34" s="8">
        <v>7</v>
      </c>
      <c r="T34" s="8">
        <v>8.0500000000000007</v>
      </c>
    </row>
    <row r="35" spans="1:20" ht="15.75" x14ac:dyDescent="0.25">
      <c r="A35" s="4" t="s">
        <v>98</v>
      </c>
      <c r="B35" s="12">
        <v>10.513999999999999</v>
      </c>
      <c r="C35" s="13">
        <v>669.18330000000003</v>
      </c>
      <c r="D35" s="11">
        <v>331</v>
      </c>
      <c r="E35" s="11" t="s">
        <v>42</v>
      </c>
      <c r="F35" s="4" t="s">
        <v>192</v>
      </c>
      <c r="G35" s="8">
        <v>12.66</v>
      </c>
      <c r="H35" s="8">
        <v>16.89</v>
      </c>
      <c r="I35" s="8">
        <v>17.309999999999999</v>
      </c>
      <c r="J35" s="8">
        <v>10.51</v>
      </c>
      <c r="K35" s="8">
        <v>11.82</v>
      </c>
      <c r="L35" s="34" t="s">
        <v>239</v>
      </c>
      <c r="M35" s="8">
        <v>8.8000000000000007</v>
      </c>
      <c r="N35" s="8">
        <v>21.51</v>
      </c>
      <c r="O35" s="8">
        <v>12.988205560000001</v>
      </c>
      <c r="P35" s="8">
        <v>19.399999999999999</v>
      </c>
      <c r="Q35" s="8">
        <v>16.690000000000001</v>
      </c>
      <c r="R35" s="8">
        <v>19.03</v>
      </c>
      <c r="S35" s="8">
        <v>11.74</v>
      </c>
      <c r="T35" s="8">
        <v>9.8000000000000007</v>
      </c>
    </row>
    <row r="36" spans="1:20" ht="15.75" x14ac:dyDescent="0.25">
      <c r="A36" s="4" t="s">
        <v>99</v>
      </c>
      <c r="B36" s="16">
        <v>9.1999999999999993</v>
      </c>
      <c r="C36" s="10">
        <v>433.11369999999999</v>
      </c>
      <c r="D36" s="11">
        <v>271.10000000000002</v>
      </c>
      <c r="E36" s="11" t="s">
        <v>43</v>
      </c>
      <c r="F36" s="4" t="s">
        <v>193</v>
      </c>
      <c r="G36" s="8">
        <v>21.26</v>
      </c>
      <c r="H36" s="8">
        <v>19.05</v>
      </c>
      <c r="I36" s="8">
        <v>23.38</v>
      </c>
      <c r="J36" s="8">
        <v>17.12</v>
      </c>
      <c r="K36" s="8">
        <v>22.28</v>
      </c>
      <c r="L36" s="34" t="s">
        <v>239</v>
      </c>
      <c r="M36" s="8">
        <v>15.63</v>
      </c>
      <c r="N36" s="8">
        <v>21.19</v>
      </c>
      <c r="O36" s="8">
        <v>20.182116189999999</v>
      </c>
      <c r="P36" s="8">
        <v>20.99</v>
      </c>
      <c r="Q36" s="8">
        <v>19.84</v>
      </c>
      <c r="R36" s="8">
        <v>24.07</v>
      </c>
      <c r="S36" s="8">
        <v>14.86</v>
      </c>
      <c r="T36" s="8">
        <v>25.26</v>
      </c>
    </row>
    <row r="37" spans="1:20" ht="15.75" x14ac:dyDescent="0.25">
      <c r="A37" s="4" t="s">
        <v>100</v>
      </c>
      <c r="B37" s="17">
        <v>10.199999999999999</v>
      </c>
      <c r="C37" s="11">
        <v>535</v>
      </c>
      <c r="D37" s="11">
        <v>287</v>
      </c>
      <c r="E37" s="11">
        <v>287</v>
      </c>
      <c r="F37" s="4" t="s">
        <v>194</v>
      </c>
      <c r="G37" s="8">
        <v>15.23</v>
      </c>
      <c r="H37" s="8">
        <v>16.690000000000001</v>
      </c>
      <c r="I37" s="8">
        <v>15</v>
      </c>
      <c r="J37" s="8">
        <v>12.63</v>
      </c>
      <c r="K37" s="8">
        <v>24.56</v>
      </c>
      <c r="L37" s="34" t="s">
        <v>239</v>
      </c>
      <c r="M37" s="8">
        <v>11.44</v>
      </c>
      <c r="N37" s="8">
        <v>16.489999999999998</v>
      </c>
      <c r="O37" s="8">
        <v>14.699774830000001</v>
      </c>
      <c r="P37" s="8">
        <v>11.8</v>
      </c>
      <c r="Q37" s="8">
        <v>19.440000000000001</v>
      </c>
      <c r="R37" s="8">
        <v>18.36</v>
      </c>
      <c r="S37" s="8">
        <v>13.21</v>
      </c>
      <c r="T37" s="8">
        <v>25.72</v>
      </c>
    </row>
    <row r="38" spans="1:20" ht="15.75" x14ac:dyDescent="0.25">
      <c r="A38" s="4" t="s">
        <v>101</v>
      </c>
      <c r="B38" s="18">
        <v>8.4420000000000002</v>
      </c>
      <c r="C38" s="19">
        <v>727.18820000000005</v>
      </c>
      <c r="D38" s="11">
        <v>419</v>
      </c>
      <c r="E38" s="11" t="s">
        <v>44</v>
      </c>
      <c r="F38" s="4" t="s">
        <v>195</v>
      </c>
      <c r="G38" s="8">
        <v>11.49</v>
      </c>
      <c r="H38" s="8">
        <v>15.53</v>
      </c>
      <c r="I38" s="8">
        <v>11.49</v>
      </c>
      <c r="J38" s="8">
        <v>9.6999999999999993</v>
      </c>
      <c r="K38" s="8">
        <v>8.39</v>
      </c>
      <c r="L38" s="34" t="s">
        <v>239</v>
      </c>
      <c r="M38" s="8">
        <v>9.83</v>
      </c>
      <c r="N38" s="8">
        <v>8.01</v>
      </c>
      <c r="O38" s="8">
        <v>14.76263153</v>
      </c>
      <c r="P38" s="8">
        <v>16.45</v>
      </c>
      <c r="Q38" s="8">
        <v>9.59</v>
      </c>
      <c r="R38" s="8">
        <v>11.31</v>
      </c>
      <c r="S38" s="8">
        <v>8.02</v>
      </c>
      <c r="T38" s="8">
        <v>9.19</v>
      </c>
    </row>
    <row r="39" spans="1:20" ht="15.75" x14ac:dyDescent="0.25">
      <c r="A39" s="4" t="s">
        <v>102</v>
      </c>
      <c r="B39" s="20">
        <v>8.359</v>
      </c>
      <c r="C39" s="11">
        <v>465.1</v>
      </c>
      <c r="D39" s="11">
        <v>303.10000000000002</v>
      </c>
      <c r="E39" s="11">
        <v>303.10000000000002</v>
      </c>
      <c r="F39" s="4" t="s">
        <v>196</v>
      </c>
      <c r="G39" s="8">
        <v>23.65</v>
      </c>
      <c r="H39" s="8">
        <v>18.7</v>
      </c>
      <c r="I39" s="8">
        <v>23.92</v>
      </c>
      <c r="J39" s="8">
        <v>16.510000000000002</v>
      </c>
      <c r="K39" s="8">
        <v>25.55</v>
      </c>
      <c r="L39" s="34" t="s">
        <v>239</v>
      </c>
      <c r="M39" s="8">
        <v>22.06</v>
      </c>
      <c r="N39" s="8">
        <v>19.100000000000001</v>
      </c>
      <c r="O39" s="8">
        <v>19.239238669999999</v>
      </c>
      <c r="P39" s="8">
        <v>18.21</v>
      </c>
      <c r="Q39" s="8">
        <v>24.14</v>
      </c>
      <c r="R39" s="8">
        <v>20.43</v>
      </c>
      <c r="S39" s="8">
        <v>17.14</v>
      </c>
      <c r="T39" s="8">
        <v>26.86</v>
      </c>
    </row>
    <row r="40" spans="1:20" ht="15.75" x14ac:dyDescent="0.25">
      <c r="A40" s="4" t="s">
        <v>103</v>
      </c>
      <c r="B40" s="20">
        <v>7.8049999999999997</v>
      </c>
      <c r="C40" s="11">
        <v>611.20000000000005</v>
      </c>
      <c r="D40" s="11">
        <v>465.1</v>
      </c>
      <c r="E40" s="11" t="s">
        <v>14</v>
      </c>
      <c r="F40" s="4" t="s">
        <v>197</v>
      </c>
      <c r="G40" s="8">
        <v>19.75</v>
      </c>
      <c r="H40" s="8">
        <v>21.42</v>
      </c>
      <c r="I40" s="8">
        <v>20.5</v>
      </c>
      <c r="J40" s="8">
        <v>15.06</v>
      </c>
      <c r="K40" s="8">
        <v>10.87</v>
      </c>
      <c r="L40" s="34" t="s">
        <v>239</v>
      </c>
      <c r="M40" s="8">
        <v>7.89</v>
      </c>
      <c r="N40" s="8">
        <v>8.01</v>
      </c>
      <c r="O40" s="8">
        <v>19.58888821</v>
      </c>
      <c r="P40" s="8">
        <v>11.93</v>
      </c>
      <c r="Q40" s="8">
        <v>20.46</v>
      </c>
      <c r="R40" s="8">
        <v>14.76</v>
      </c>
      <c r="S40" s="8">
        <v>8.25</v>
      </c>
      <c r="T40" s="8">
        <v>19.05</v>
      </c>
    </row>
    <row r="41" spans="1:20" ht="15.75" x14ac:dyDescent="0.25">
      <c r="A41" s="4" t="s">
        <v>104</v>
      </c>
      <c r="B41" s="20">
        <v>8.8119999999999994</v>
      </c>
      <c r="C41" s="11">
        <v>435.1</v>
      </c>
      <c r="D41" s="11">
        <v>273.10000000000002</v>
      </c>
      <c r="E41" s="11" t="s">
        <v>45</v>
      </c>
      <c r="F41" s="4" t="s">
        <v>198</v>
      </c>
      <c r="G41" s="8">
        <v>16.46</v>
      </c>
      <c r="H41" s="8">
        <v>17.239999999999998</v>
      </c>
      <c r="I41" s="8">
        <v>20.75</v>
      </c>
      <c r="J41" s="8">
        <v>14.04</v>
      </c>
      <c r="K41" s="8">
        <v>20.22</v>
      </c>
      <c r="L41" s="34" t="s">
        <v>239</v>
      </c>
      <c r="M41" s="8">
        <v>16.18</v>
      </c>
      <c r="N41" s="8">
        <v>17.38</v>
      </c>
      <c r="O41" s="8">
        <v>18.104628569999999</v>
      </c>
      <c r="P41" s="8">
        <v>17.559999999999999</v>
      </c>
      <c r="Q41" s="8">
        <v>17.760000000000002</v>
      </c>
      <c r="R41" s="8">
        <v>19.21</v>
      </c>
      <c r="S41" s="8">
        <v>16.079999999999998</v>
      </c>
      <c r="T41" s="8">
        <v>23.61</v>
      </c>
    </row>
    <row r="42" spans="1:20" ht="15.75" x14ac:dyDescent="0.25">
      <c r="A42" s="4" t="s">
        <v>105</v>
      </c>
      <c r="B42" s="20">
        <v>8.7560000000000002</v>
      </c>
      <c r="C42" s="11">
        <v>449.1</v>
      </c>
      <c r="D42" s="11">
        <v>287.10000000000002</v>
      </c>
      <c r="E42" s="11">
        <v>287.10000000000002</v>
      </c>
      <c r="F42" s="4" t="s">
        <v>199</v>
      </c>
      <c r="G42" s="8">
        <v>19.91</v>
      </c>
      <c r="H42" s="8">
        <v>18.5</v>
      </c>
      <c r="I42" s="8">
        <v>22.43</v>
      </c>
      <c r="J42" s="8">
        <v>16.73</v>
      </c>
      <c r="K42" s="8">
        <v>24.03</v>
      </c>
      <c r="L42" s="34" t="s">
        <v>239</v>
      </c>
      <c r="M42" s="8">
        <v>27.69</v>
      </c>
      <c r="N42" s="8">
        <v>25.41</v>
      </c>
      <c r="O42" s="8">
        <v>20.117550900000001</v>
      </c>
      <c r="P42" s="8">
        <v>23.91</v>
      </c>
      <c r="Q42" s="8">
        <v>25.05</v>
      </c>
      <c r="R42" s="8">
        <v>23.69</v>
      </c>
      <c r="S42" s="8">
        <v>18.829999999999998</v>
      </c>
      <c r="T42" s="8">
        <v>25.88</v>
      </c>
    </row>
    <row r="43" spans="1:20" ht="15.75" x14ac:dyDescent="0.25">
      <c r="A43" s="4" t="s">
        <v>106</v>
      </c>
      <c r="B43" s="12">
        <v>10.122999999999999</v>
      </c>
      <c r="C43" s="10">
        <v>417.11770000000001</v>
      </c>
      <c r="D43" s="11">
        <v>255.1</v>
      </c>
      <c r="E43" s="11" t="s">
        <v>46</v>
      </c>
      <c r="F43" s="4" t="s">
        <v>5</v>
      </c>
      <c r="G43" s="8">
        <v>16.78</v>
      </c>
      <c r="H43" s="8">
        <v>13.77</v>
      </c>
      <c r="I43" s="8">
        <v>15.57</v>
      </c>
      <c r="J43" s="8">
        <v>12.17</v>
      </c>
      <c r="K43" s="8">
        <v>17.600000000000001</v>
      </c>
      <c r="L43" s="34" t="s">
        <v>239</v>
      </c>
      <c r="M43" s="8">
        <v>12.32</v>
      </c>
      <c r="N43" s="8">
        <v>16.14</v>
      </c>
      <c r="O43" s="8">
        <v>16.617920999999999</v>
      </c>
      <c r="P43" s="8">
        <v>16.43</v>
      </c>
      <c r="Q43" s="8">
        <v>13.73</v>
      </c>
      <c r="R43" s="8">
        <v>15.51</v>
      </c>
      <c r="S43" s="8">
        <v>12.06</v>
      </c>
      <c r="T43" s="8">
        <v>21.51</v>
      </c>
    </row>
    <row r="44" spans="1:20" ht="15.75" x14ac:dyDescent="0.25">
      <c r="A44" s="4" t="s">
        <v>107</v>
      </c>
      <c r="B44" s="12">
        <v>8.9870000000000001</v>
      </c>
      <c r="C44" s="13">
        <v>463.1234</v>
      </c>
      <c r="D44" s="11">
        <v>301.10000000000002</v>
      </c>
      <c r="E44" s="11" t="s">
        <v>17</v>
      </c>
      <c r="F44" s="4" t="s">
        <v>200</v>
      </c>
      <c r="G44" s="8">
        <v>26.23</v>
      </c>
      <c r="H44" s="8">
        <v>22.31</v>
      </c>
      <c r="I44" s="8">
        <v>24.29</v>
      </c>
      <c r="J44" s="8">
        <v>18.77</v>
      </c>
      <c r="K44" s="8">
        <v>20.440000000000001</v>
      </c>
      <c r="L44" s="34" t="s">
        <v>239</v>
      </c>
      <c r="M44" s="8">
        <v>14.24</v>
      </c>
      <c r="N44" s="8">
        <v>21.68</v>
      </c>
      <c r="O44" s="8">
        <v>20.33913708</v>
      </c>
      <c r="P44" s="8">
        <v>24.14</v>
      </c>
      <c r="Q44" s="8">
        <v>20.94</v>
      </c>
      <c r="R44" s="8">
        <v>24.62</v>
      </c>
      <c r="S44" s="8">
        <v>21.1</v>
      </c>
      <c r="T44" s="8">
        <v>25.39</v>
      </c>
    </row>
    <row r="45" spans="1:20" ht="15.75" x14ac:dyDescent="0.25">
      <c r="A45" s="4" t="s">
        <v>108</v>
      </c>
      <c r="B45" s="12">
        <v>11.602</v>
      </c>
      <c r="C45" s="13">
        <v>497.14420000000001</v>
      </c>
      <c r="D45" s="11">
        <v>331</v>
      </c>
      <c r="E45" s="11" t="s">
        <v>20</v>
      </c>
      <c r="F45" s="4" t="s">
        <v>166</v>
      </c>
      <c r="G45" s="8">
        <v>14.52</v>
      </c>
      <c r="H45" s="8">
        <v>24.28</v>
      </c>
      <c r="I45" s="8">
        <v>22.58</v>
      </c>
      <c r="J45" s="8">
        <v>16.489999999999998</v>
      </c>
      <c r="K45" s="8">
        <v>13.48</v>
      </c>
      <c r="L45" s="34" t="s">
        <v>239</v>
      </c>
      <c r="M45" s="8">
        <v>11.37</v>
      </c>
      <c r="N45" s="8">
        <v>20.43</v>
      </c>
      <c r="O45" s="8">
        <v>22.207977440000001</v>
      </c>
      <c r="P45" s="8">
        <v>18.010000000000002</v>
      </c>
      <c r="Q45" s="8">
        <v>23.66</v>
      </c>
      <c r="R45" s="8">
        <v>18.829999999999998</v>
      </c>
      <c r="S45" s="8">
        <v>14.71</v>
      </c>
      <c r="T45" s="8">
        <v>12.49</v>
      </c>
    </row>
    <row r="46" spans="1:20" ht="15.75" x14ac:dyDescent="0.25">
      <c r="A46" s="4" t="s">
        <v>109</v>
      </c>
      <c r="B46" s="12">
        <v>12.045999999999999</v>
      </c>
      <c r="C46" s="13">
        <v>527.1549</v>
      </c>
      <c r="D46" s="11">
        <v>331</v>
      </c>
      <c r="E46" s="11" t="s">
        <v>47</v>
      </c>
      <c r="F46" s="4" t="s">
        <v>201</v>
      </c>
      <c r="G46" s="8">
        <v>16.96</v>
      </c>
      <c r="H46" s="8">
        <v>26.99</v>
      </c>
      <c r="I46" s="8">
        <v>25.85</v>
      </c>
      <c r="J46" s="8">
        <v>20.89</v>
      </c>
      <c r="K46" s="8">
        <v>16.48</v>
      </c>
      <c r="L46" s="34">
        <v>16.170000000000002</v>
      </c>
      <c r="M46" s="8">
        <v>11.5</v>
      </c>
      <c r="N46" s="8">
        <v>23.27</v>
      </c>
      <c r="O46" s="8">
        <v>21.436890909999999</v>
      </c>
      <c r="P46" s="8">
        <v>21.84</v>
      </c>
      <c r="Q46" s="8">
        <v>27.42</v>
      </c>
      <c r="R46" s="8">
        <v>22.2</v>
      </c>
      <c r="S46" s="8">
        <v>18.53</v>
      </c>
      <c r="T46" s="8">
        <v>15.51</v>
      </c>
    </row>
    <row r="47" spans="1:20" ht="15.75" x14ac:dyDescent="0.25">
      <c r="A47" s="4" t="s">
        <v>110</v>
      </c>
      <c r="B47" s="12">
        <v>6.5179999999999998</v>
      </c>
      <c r="C47" s="15">
        <v>655.18769999999995</v>
      </c>
      <c r="D47" s="11">
        <v>331.1</v>
      </c>
      <c r="E47" s="11" t="s">
        <v>48</v>
      </c>
      <c r="F47" s="4" t="s">
        <v>176</v>
      </c>
      <c r="G47" s="8">
        <v>15.75</v>
      </c>
      <c r="H47" s="8">
        <v>25.08</v>
      </c>
      <c r="I47" s="8">
        <v>23.78</v>
      </c>
      <c r="J47" s="8">
        <v>12.78</v>
      </c>
      <c r="K47" s="8">
        <v>11.68</v>
      </c>
      <c r="L47" s="34" t="s">
        <v>239</v>
      </c>
      <c r="M47" s="8">
        <v>11.11</v>
      </c>
      <c r="N47" s="8">
        <v>12.73</v>
      </c>
      <c r="O47" s="8">
        <v>23.39676704</v>
      </c>
      <c r="P47" s="8">
        <v>21.64</v>
      </c>
      <c r="Q47" s="8">
        <v>17.600000000000001</v>
      </c>
      <c r="R47" s="8">
        <v>21.33</v>
      </c>
      <c r="S47" s="8">
        <v>13.78</v>
      </c>
      <c r="T47" s="8">
        <v>14.35</v>
      </c>
    </row>
    <row r="48" spans="1:20" ht="15.75" x14ac:dyDescent="0.25">
      <c r="A48" s="4" t="s">
        <v>111</v>
      </c>
      <c r="B48" s="12">
        <v>8.0960000000000001</v>
      </c>
      <c r="C48" s="15">
        <v>655.18690000000004</v>
      </c>
      <c r="D48" s="11">
        <v>331</v>
      </c>
      <c r="E48" s="11" t="s">
        <v>49</v>
      </c>
      <c r="F48" s="4" t="s">
        <v>176</v>
      </c>
      <c r="G48" s="8">
        <v>16.84</v>
      </c>
      <c r="H48" s="8">
        <v>22.86</v>
      </c>
      <c r="I48" s="8">
        <v>24.25</v>
      </c>
      <c r="J48" s="8">
        <v>18.809999999999999</v>
      </c>
      <c r="K48" s="8">
        <v>17.73</v>
      </c>
      <c r="L48" s="34" t="s">
        <v>239</v>
      </c>
      <c r="M48" s="8">
        <v>13.23</v>
      </c>
      <c r="N48" s="8">
        <v>19.25</v>
      </c>
      <c r="O48" s="8">
        <v>20.80648953</v>
      </c>
      <c r="P48" s="8">
        <v>21.93</v>
      </c>
      <c r="Q48" s="8">
        <v>20.6</v>
      </c>
      <c r="R48" s="8">
        <v>19.559999999999999</v>
      </c>
      <c r="S48" s="8">
        <v>18.329999999999998</v>
      </c>
      <c r="T48" s="8">
        <v>15.7</v>
      </c>
    </row>
    <row r="49" spans="1:20" ht="15.75" x14ac:dyDescent="0.25">
      <c r="A49" s="4" t="s">
        <v>112</v>
      </c>
      <c r="B49" s="12">
        <v>8.7149999999999999</v>
      </c>
      <c r="C49" s="15">
        <v>655.20000000000005</v>
      </c>
      <c r="D49" s="11">
        <v>331.1</v>
      </c>
      <c r="E49" s="11" t="s">
        <v>50</v>
      </c>
      <c r="F49" s="4" t="s">
        <v>176</v>
      </c>
      <c r="G49" s="8">
        <v>9.98</v>
      </c>
      <c r="H49" s="8">
        <v>21.25</v>
      </c>
      <c r="I49" s="8">
        <v>20.53</v>
      </c>
      <c r="J49" s="8">
        <v>15.89</v>
      </c>
      <c r="K49" s="8">
        <v>11.5</v>
      </c>
      <c r="L49" s="34" t="s">
        <v>239</v>
      </c>
      <c r="M49" s="8">
        <v>8.48</v>
      </c>
      <c r="N49" s="8">
        <v>18.88</v>
      </c>
      <c r="O49" s="8">
        <v>18.307270020000001</v>
      </c>
      <c r="P49" s="8">
        <v>17.41</v>
      </c>
      <c r="Q49" s="8">
        <v>16.399999999999999</v>
      </c>
      <c r="R49" s="8">
        <v>18.239999999999998</v>
      </c>
      <c r="S49" s="8">
        <v>18.05</v>
      </c>
      <c r="T49" s="8">
        <v>12.21</v>
      </c>
    </row>
    <row r="50" spans="1:20" ht="15.75" x14ac:dyDescent="0.25">
      <c r="A50" s="4" t="s">
        <v>113</v>
      </c>
      <c r="B50" s="12">
        <v>9.3689999999999998</v>
      </c>
      <c r="C50" s="13">
        <v>659.19539999999995</v>
      </c>
      <c r="D50" s="11">
        <v>331</v>
      </c>
      <c r="E50" s="11" t="s">
        <v>51</v>
      </c>
      <c r="F50" s="4" t="s">
        <v>202</v>
      </c>
      <c r="G50" s="8">
        <v>14.48</v>
      </c>
      <c r="H50" s="8">
        <v>21.79</v>
      </c>
      <c r="I50" s="8">
        <v>20.83</v>
      </c>
      <c r="J50" s="8">
        <v>14.89</v>
      </c>
      <c r="K50" s="8">
        <v>13.99</v>
      </c>
      <c r="L50" s="34" t="s">
        <v>239</v>
      </c>
      <c r="M50" s="8">
        <v>11.2</v>
      </c>
      <c r="N50" s="8">
        <v>15.95</v>
      </c>
      <c r="O50" s="8">
        <v>20.55243415</v>
      </c>
      <c r="P50" s="8">
        <v>18.45</v>
      </c>
      <c r="Q50" s="8">
        <v>18.32</v>
      </c>
      <c r="R50" s="8">
        <v>20.61</v>
      </c>
      <c r="S50" s="8">
        <v>14.08</v>
      </c>
      <c r="T50" s="8">
        <v>11.8</v>
      </c>
    </row>
    <row r="51" spans="1:20" ht="15.75" x14ac:dyDescent="0.25">
      <c r="A51" s="4" t="s">
        <v>114</v>
      </c>
      <c r="B51" s="12">
        <v>10.090999999999999</v>
      </c>
      <c r="C51" s="13">
        <v>689.20820000000003</v>
      </c>
      <c r="D51" s="11">
        <v>331</v>
      </c>
      <c r="E51" s="11" t="s">
        <v>52</v>
      </c>
      <c r="F51" s="4" t="s">
        <v>203</v>
      </c>
      <c r="G51" s="8">
        <v>14.51</v>
      </c>
      <c r="H51" s="8">
        <v>24.61</v>
      </c>
      <c r="I51" s="8">
        <v>26.2</v>
      </c>
      <c r="J51" s="8">
        <v>20.69</v>
      </c>
      <c r="K51" s="8">
        <v>14.18</v>
      </c>
      <c r="L51" s="34" t="s">
        <v>239</v>
      </c>
      <c r="M51" s="8">
        <v>8.7899999999999991</v>
      </c>
      <c r="N51" s="8">
        <v>20.29</v>
      </c>
      <c r="O51" s="8">
        <v>22.960874889999999</v>
      </c>
      <c r="P51" s="8">
        <v>24.12</v>
      </c>
      <c r="Q51" s="8">
        <v>23.86</v>
      </c>
      <c r="R51" s="8">
        <v>22.13</v>
      </c>
      <c r="S51" s="8">
        <v>17.600000000000001</v>
      </c>
      <c r="T51" s="8">
        <v>13.51</v>
      </c>
    </row>
    <row r="52" spans="1:20" ht="15.75" x14ac:dyDescent="0.25">
      <c r="A52" s="4" t="s">
        <v>115</v>
      </c>
      <c r="B52" s="12">
        <v>9.8949999999999996</v>
      </c>
      <c r="C52" s="11">
        <v>755.2</v>
      </c>
      <c r="D52" s="11">
        <v>177.1</v>
      </c>
      <c r="E52" s="11" t="s">
        <v>53</v>
      </c>
      <c r="F52" s="4" t="s">
        <v>204</v>
      </c>
      <c r="G52" s="8">
        <v>15.35</v>
      </c>
      <c r="H52" s="8">
        <v>13.81</v>
      </c>
      <c r="I52" s="8">
        <v>13.85</v>
      </c>
      <c r="J52" s="8">
        <v>10.48</v>
      </c>
      <c r="K52" s="8">
        <v>11.44</v>
      </c>
      <c r="L52" s="34" t="s">
        <v>239</v>
      </c>
      <c r="M52" s="8">
        <v>10.19</v>
      </c>
      <c r="N52" s="8">
        <v>16.95</v>
      </c>
      <c r="O52" s="8">
        <v>16.24593599</v>
      </c>
      <c r="P52" s="8">
        <v>16.010000000000002</v>
      </c>
      <c r="Q52" s="8">
        <v>12.63</v>
      </c>
      <c r="R52" s="8">
        <v>17.02</v>
      </c>
      <c r="S52" s="8">
        <v>10.98</v>
      </c>
      <c r="T52" s="8">
        <v>14.81</v>
      </c>
    </row>
    <row r="53" spans="1:20" ht="15.75" x14ac:dyDescent="0.25">
      <c r="A53" s="4" t="s">
        <v>116</v>
      </c>
      <c r="B53" s="9">
        <v>7.899</v>
      </c>
      <c r="C53" s="11">
        <v>757.4</v>
      </c>
      <c r="D53" s="11">
        <v>739.1</v>
      </c>
      <c r="E53" s="11" t="s">
        <v>54</v>
      </c>
      <c r="F53" s="4" t="s">
        <v>205</v>
      </c>
      <c r="G53" s="8">
        <v>15.44</v>
      </c>
      <c r="H53" s="8">
        <v>16.510000000000002</v>
      </c>
      <c r="I53" s="8">
        <v>15</v>
      </c>
      <c r="J53" s="8">
        <v>12.61</v>
      </c>
      <c r="K53" s="8">
        <v>13.84</v>
      </c>
      <c r="L53" s="34" t="s">
        <v>239</v>
      </c>
      <c r="M53" s="8">
        <v>11.66</v>
      </c>
      <c r="N53" s="8">
        <v>19.920000000000002</v>
      </c>
      <c r="O53" s="8">
        <v>15.41023006</v>
      </c>
      <c r="P53" s="8">
        <v>19.72</v>
      </c>
      <c r="Q53" s="8">
        <v>11.71</v>
      </c>
      <c r="R53" s="8">
        <v>15.28</v>
      </c>
      <c r="S53" s="8">
        <v>12.77</v>
      </c>
      <c r="T53" s="8">
        <v>10.5</v>
      </c>
    </row>
    <row r="54" spans="1:20" ht="15.75" x14ac:dyDescent="0.25">
      <c r="A54" s="4" t="s">
        <v>117</v>
      </c>
      <c r="B54" s="12">
        <v>8.2360000000000007</v>
      </c>
      <c r="C54" s="14">
        <v>771.21320000000003</v>
      </c>
      <c r="D54" s="11">
        <v>177.1</v>
      </c>
      <c r="E54" s="11" t="s">
        <v>55</v>
      </c>
      <c r="F54" s="4" t="s">
        <v>206</v>
      </c>
      <c r="G54" s="8">
        <v>13.05</v>
      </c>
      <c r="H54" s="8">
        <v>22.03</v>
      </c>
      <c r="I54" s="8">
        <v>17.71</v>
      </c>
      <c r="J54" s="8">
        <v>11.3</v>
      </c>
      <c r="K54" s="8">
        <v>8.2200000000000006</v>
      </c>
      <c r="L54" s="34" t="s">
        <v>239</v>
      </c>
      <c r="M54" s="8">
        <v>9.19</v>
      </c>
      <c r="N54" s="8">
        <v>24.6</v>
      </c>
      <c r="O54" s="8">
        <v>16.079636199999999</v>
      </c>
      <c r="P54" s="8">
        <v>24.64</v>
      </c>
      <c r="Q54" s="8">
        <v>13.34</v>
      </c>
      <c r="R54" s="8">
        <v>14.78</v>
      </c>
      <c r="S54" s="8">
        <v>18.62</v>
      </c>
      <c r="T54" s="8">
        <v>11.53</v>
      </c>
    </row>
    <row r="55" spans="1:20" ht="15.75" x14ac:dyDescent="0.25">
      <c r="A55" s="4" t="s">
        <v>118</v>
      </c>
      <c r="B55" s="12">
        <v>8.1959999999999997</v>
      </c>
      <c r="C55" s="14">
        <v>771.21320000000003</v>
      </c>
      <c r="D55" s="11">
        <v>147.19999999999999</v>
      </c>
      <c r="E55" s="11" t="s">
        <v>56</v>
      </c>
      <c r="F55" s="4" t="s">
        <v>188</v>
      </c>
      <c r="G55" s="8">
        <v>14.61</v>
      </c>
      <c r="H55" s="8">
        <v>16.739999999999998</v>
      </c>
      <c r="I55" s="8">
        <v>11.5</v>
      </c>
      <c r="J55" s="8">
        <v>11.35</v>
      </c>
      <c r="K55" s="8">
        <v>9.16</v>
      </c>
      <c r="L55" s="34" t="s">
        <v>239</v>
      </c>
      <c r="M55" s="8">
        <v>10.6</v>
      </c>
      <c r="N55" s="8">
        <v>18.47</v>
      </c>
      <c r="O55" s="8">
        <v>14.961007690000001</v>
      </c>
      <c r="P55" s="8">
        <v>13.87</v>
      </c>
      <c r="Q55" s="8">
        <v>10.77</v>
      </c>
      <c r="R55" s="8">
        <v>13.03</v>
      </c>
      <c r="S55" s="8">
        <v>17.309999999999999</v>
      </c>
      <c r="T55" s="8">
        <v>13.06</v>
      </c>
    </row>
    <row r="56" spans="1:20" ht="15.75" x14ac:dyDescent="0.25">
      <c r="A56" s="4" t="s">
        <v>119</v>
      </c>
      <c r="B56" s="17">
        <v>10.7</v>
      </c>
      <c r="C56" s="11">
        <v>521</v>
      </c>
      <c r="D56" s="11">
        <v>273</v>
      </c>
      <c r="E56" s="11">
        <v>273</v>
      </c>
      <c r="F56" s="4" t="s">
        <v>207</v>
      </c>
      <c r="G56" s="8">
        <v>14.71</v>
      </c>
      <c r="H56" s="8">
        <v>13.27</v>
      </c>
      <c r="I56" s="8">
        <v>11.56</v>
      </c>
      <c r="J56" s="8">
        <v>10.77</v>
      </c>
      <c r="K56" s="8">
        <v>18.690000000000001</v>
      </c>
      <c r="L56" s="34">
        <v>12.64</v>
      </c>
      <c r="M56" s="8">
        <v>10.18</v>
      </c>
      <c r="N56" s="8">
        <v>11.5</v>
      </c>
      <c r="O56" s="8">
        <v>14.498029839999999</v>
      </c>
      <c r="P56" s="8">
        <v>12.21</v>
      </c>
      <c r="Q56" s="8">
        <v>16.760000000000002</v>
      </c>
      <c r="R56" s="8">
        <v>13.58</v>
      </c>
      <c r="S56" s="8">
        <v>15.63</v>
      </c>
      <c r="T56" s="8">
        <v>22.24</v>
      </c>
    </row>
    <row r="57" spans="1:20" ht="15.75" x14ac:dyDescent="0.25">
      <c r="A57" s="4" t="s">
        <v>120</v>
      </c>
      <c r="B57" s="16">
        <v>11</v>
      </c>
      <c r="C57" s="11">
        <v>519</v>
      </c>
      <c r="D57" s="11">
        <v>271</v>
      </c>
      <c r="E57" s="11">
        <v>271</v>
      </c>
      <c r="F57" s="4" t="s">
        <v>208</v>
      </c>
      <c r="G57" s="8">
        <v>14.76</v>
      </c>
      <c r="H57" s="8">
        <v>21</v>
      </c>
      <c r="I57" s="8">
        <v>14.12</v>
      </c>
      <c r="J57" s="8">
        <v>10.87</v>
      </c>
      <c r="K57" s="8">
        <v>19.239999999999998</v>
      </c>
      <c r="L57" s="34" t="s">
        <v>239</v>
      </c>
      <c r="M57" s="8">
        <v>12.33</v>
      </c>
      <c r="N57" s="8">
        <v>11.05</v>
      </c>
      <c r="O57" s="8">
        <v>16.20029121</v>
      </c>
      <c r="P57" s="8">
        <v>15.37</v>
      </c>
      <c r="Q57" s="8">
        <v>13.18</v>
      </c>
      <c r="R57" s="8">
        <v>16.760000000000002</v>
      </c>
      <c r="S57" s="8">
        <v>12.86</v>
      </c>
      <c r="T57" s="8">
        <v>22.55</v>
      </c>
    </row>
    <row r="58" spans="1:20" ht="15.75" x14ac:dyDescent="0.25">
      <c r="A58" s="4" t="s">
        <v>121</v>
      </c>
      <c r="B58" s="16">
        <v>10.8</v>
      </c>
      <c r="C58" s="11">
        <v>551</v>
      </c>
      <c r="D58" s="11">
        <v>303</v>
      </c>
      <c r="E58" s="11">
        <v>303</v>
      </c>
      <c r="F58" s="4" t="s">
        <v>209</v>
      </c>
      <c r="G58" s="8">
        <v>16.88</v>
      </c>
      <c r="H58" s="8">
        <v>14.54</v>
      </c>
      <c r="I58" s="8">
        <v>12.39</v>
      </c>
      <c r="J58" s="8">
        <v>10.99</v>
      </c>
      <c r="K58" s="8">
        <v>21.11</v>
      </c>
      <c r="L58" s="34" t="s">
        <v>239</v>
      </c>
      <c r="M58" s="8">
        <v>13.82</v>
      </c>
      <c r="N58" s="8">
        <v>17.55</v>
      </c>
      <c r="O58" s="8">
        <v>14.860870179999999</v>
      </c>
      <c r="P58" s="8">
        <v>10.77</v>
      </c>
      <c r="Q58" s="8">
        <v>14.16</v>
      </c>
      <c r="R58" s="8">
        <v>13.11</v>
      </c>
      <c r="S58" s="8">
        <v>12.82</v>
      </c>
      <c r="T58" s="8">
        <v>22.16</v>
      </c>
    </row>
    <row r="59" spans="1:20" ht="15.75" x14ac:dyDescent="0.25">
      <c r="A59" s="4" t="s">
        <v>122</v>
      </c>
      <c r="B59" s="16">
        <v>9</v>
      </c>
      <c r="C59" s="11">
        <v>465</v>
      </c>
      <c r="D59" s="11">
        <v>303</v>
      </c>
      <c r="E59" s="11">
        <v>303</v>
      </c>
      <c r="F59" s="4" t="s">
        <v>210</v>
      </c>
      <c r="G59" s="8">
        <v>23.63</v>
      </c>
      <c r="H59" s="8">
        <v>17.350000000000001</v>
      </c>
      <c r="I59" s="8">
        <v>17.18</v>
      </c>
      <c r="J59" s="8">
        <v>13.67</v>
      </c>
      <c r="K59" s="8">
        <v>21.88</v>
      </c>
      <c r="L59" s="34" t="s">
        <v>239</v>
      </c>
      <c r="M59" s="8">
        <v>11.68</v>
      </c>
      <c r="N59" s="8">
        <v>18.649999999999999</v>
      </c>
      <c r="O59" s="8">
        <v>18.94702504</v>
      </c>
      <c r="P59" s="8">
        <v>18.05</v>
      </c>
      <c r="Q59" s="8">
        <v>15.49</v>
      </c>
      <c r="R59" s="8">
        <v>19.14</v>
      </c>
      <c r="S59" s="8">
        <v>16.89</v>
      </c>
      <c r="T59" s="8">
        <v>22.74</v>
      </c>
    </row>
    <row r="60" spans="1:20" ht="15.75" x14ac:dyDescent="0.25">
      <c r="A60" s="4" t="s">
        <v>123</v>
      </c>
      <c r="B60" s="16">
        <v>9.9</v>
      </c>
      <c r="C60" s="11">
        <v>537</v>
      </c>
      <c r="D60" s="11">
        <v>289</v>
      </c>
      <c r="E60" s="11">
        <v>289</v>
      </c>
      <c r="F60" s="4" t="s">
        <v>211</v>
      </c>
      <c r="G60" s="8">
        <v>16.899999999999999</v>
      </c>
      <c r="H60" s="8">
        <v>15.65</v>
      </c>
      <c r="I60" s="8">
        <v>13.75</v>
      </c>
      <c r="J60" s="8">
        <v>11.35</v>
      </c>
      <c r="K60" s="8">
        <v>19.920000000000002</v>
      </c>
      <c r="L60" s="34">
        <v>12.81</v>
      </c>
      <c r="M60" s="8">
        <v>11.87</v>
      </c>
      <c r="N60" s="8">
        <v>11.52</v>
      </c>
      <c r="O60" s="8">
        <v>14.49775387</v>
      </c>
      <c r="P60" s="8">
        <v>7.77</v>
      </c>
      <c r="Q60" s="8">
        <v>15.29</v>
      </c>
      <c r="R60" s="8">
        <v>14.79</v>
      </c>
      <c r="S60" s="8">
        <v>13.71</v>
      </c>
      <c r="T60" s="8">
        <v>20.95</v>
      </c>
    </row>
    <row r="61" spans="1:20" ht="15.75" x14ac:dyDescent="0.25">
      <c r="A61" s="4" t="s">
        <v>124</v>
      </c>
      <c r="B61" s="20">
        <v>10.1</v>
      </c>
      <c r="C61" s="11">
        <v>565</v>
      </c>
      <c r="D61" s="11">
        <v>317</v>
      </c>
      <c r="E61" s="11">
        <v>317</v>
      </c>
      <c r="F61" s="4" t="s">
        <v>212</v>
      </c>
      <c r="G61" s="8">
        <v>19.940000000000001</v>
      </c>
      <c r="H61" s="8">
        <v>16.149999999999999</v>
      </c>
      <c r="I61" s="8">
        <v>13.75</v>
      </c>
      <c r="J61" s="8">
        <v>10.83</v>
      </c>
      <c r="K61" s="8">
        <v>20.32</v>
      </c>
      <c r="L61" s="34" t="s">
        <v>239</v>
      </c>
      <c r="M61" s="8">
        <v>11.01</v>
      </c>
      <c r="N61" s="8">
        <v>10.76</v>
      </c>
      <c r="O61" s="8">
        <v>14.01899688</v>
      </c>
      <c r="P61" s="8">
        <v>8.15</v>
      </c>
      <c r="Q61" s="8">
        <v>17.77</v>
      </c>
      <c r="R61" s="8">
        <v>14.78</v>
      </c>
      <c r="S61" s="8">
        <v>10.79</v>
      </c>
      <c r="T61" s="8">
        <v>14.81</v>
      </c>
    </row>
    <row r="62" spans="1:20" ht="15.75" x14ac:dyDescent="0.25">
      <c r="A62" s="4" t="s">
        <v>125</v>
      </c>
      <c r="B62" s="20">
        <v>8.1</v>
      </c>
      <c r="C62" s="11">
        <v>449.1</v>
      </c>
      <c r="D62" s="11">
        <v>287.10000000000002</v>
      </c>
      <c r="E62" s="11">
        <v>287.10000000000002</v>
      </c>
      <c r="F62" s="4" t="s">
        <v>213</v>
      </c>
      <c r="G62" s="8">
        <v>21.6</v>
      </c>
      <c r="H62" s="8">
        <v>19.61</v>
      </c>
      <c r="I62" s="8">
        <v>23.79</v>
      </c>
      <c r="J62" s="8">
        <v>19.12</v>
      </c>
      <c r="K62" s="8">
        <v>24.79</v>
      </c>
      <c r="L62" s="34" t="s">
        <v>239</v>
      </c>
      <c r="M62" s="8">
        <v>18.27</v>
      </c>
      <c r="N62" s="8">
        <v>23.27</v>
      </c>
      <c r="O62" s="8">
        <v>22.102560879999999</v>
      </c>
      <c r="P62" s="8">
        <v>21.26</v>
      </c>
      <c r="Q62" s="8">
        <v>22.79</v>
      </c>
      <c r="R62" s="8">
        <v>27.06</v>
      </c>
      <c r="S62" s="8">
        <v>20.16</v>
      </c>
      <c r="T62" s="8">
        <v>25.15</v>
      </c>
    </row>
    <row r="63" spans="1:20" ht="15.75" x14ac:dyDescent="0.25">
      <c r="A63" s="4" t="s">
        <v>126</v>
      </c>
      <c r="B63" s="20">
        <v>11.695</v>
      </c>
      <c r="C63" s="11">
        <v>273.10000000000002</v>
      </c>
      <c r="D63" s="11">
        <v>153</v>
      </c>
      <c r="E63" s="11" t="s">
        <v>57</v>
      </c>
      <c r="F63" s="4" t="s">
        <v>4</v>
      </c>
      <c r="G63" s="8">
        <v>18.04</v>
      </c>
      <c r="H63" s="8">
        <v>15.93</v>
      </c>
      <c r="I63" s="8">
        <v>16.64</v>
      </c>
      <c r="J63" s="8">
        <v>12.39</v>
      </c>
      <c r="K63" s="8">
        <v>19.62</v>
      </c>
      <c r="L63" s="34">
        <v>16.260000000000002</v>
      </c>
      <c r="M63" s="8">
        <v>10.37</v>
      </c>
      <c r="N63" s="8">
        <v>16.25</v>
      </c>
      <c r="O63" s="8">
        <v>16.838834540000001</v>
      </c>
      <c r="P63" s="8">
        <v>10.49</v>
      </c>
      <c r="Q63" s="8">
        <v>16.149999999999999</v>
      </c>
      <c r="R63" s="8">
        <v>20.03</v>
      </c>
      <c r="S63" s="8">
        <v>14.51</v>
      </c>
      <c r="T63" s="8">
        <v>17.899999999999999</v>
      </c>
    </row>
    <row r="64" spans="1:20" ht="15.75" x14ac:dyDescent="0.25">
      <c r="A64" s="4" t="s">
        <v>127</v>
      </c>
      <c r="B64" s="20">
        <v>8.3550000000000004</v>
      </c>
      <c r="C64" s="11">
        <v>465.1</v>
      </c>
      <c r="D64" s="11">
        <v>303</v>
      </c>
      <c r="E64" s="11">
        <v>303</v>
      </c>
      <c r="F64" s="4" t="s">
        <v>214</v>
      </c>
      <c r="G64" s="8">
        <v>23.86</v>
      </c>
      <c r="H64" s="8">
        <v>17.96</v>
      </c>
      <c r="I64" s="8">
        <v>18.170000000000002</v>
      </c>
      <c r="J64" s="8">
        <v>14.54</v>
      </c>
      <c r="K64" s="8">
        <v>22.54</v>
      </c>
      <c r="L64" s="34">
        <v>15.95</v>
      </c>
      <c r="M64" s="8">
        <v>14.08</v>
      </c>
      <c r="N64" s="8">
        <v>19.13</v>
      </c>
      <c r="O64" s="8">
        <v>19.656805290000001</v>
      </c>
      <c r="P64" s="8">
        <v>18.559999999999999</v>
      </c>
      <c r="Q64" s="8">
        <v>18.7</v>
      </c>
      <c r="R64" s="8">
        <v>19.260000000000002</v>
      </c>
      <c r="S64" s="8">
        <v>15.23</v>
      </c>
      <c r="T64" s="8">
        <v>18.66</v>
      </c>
    </row>
    <row r="65" spans="1:20" ht="15.75" x14ac:dyDescent="0.25">
      <c r="A65" s="4" t="s">
        <v>128</v>
      </c>
      <c r="B65" s="12">
        <v>8.9019999999999992</v>
      </c>
      <c r="C65" s="13">
        <v>493.13389999999998</v>
      </c>
      <c r="D65" s="11">
        <v>331.1</v>
      </c>
      <c r="E65" s="11" t="s">
        <v>19</v>
      </c>
      <c r="F65" s="4" t="s">
        <v>215</v>
      </c>
      <c r="G65" s="8">
        <v>21.86</v>
      </c>
      <c r="H65" s="8">
        <v>27.05</v>
      </c>
      <c r="I65" s="8">
        <v>26.72</v>
      </c>
      <c r="J65" s="8">
        <v>21.69</v>
      </c>
      <c r="K65" s="8">
        <v>18.27</v>
      </c>
      <c r="L65" s="34">
        <v>17.309999999999999</v>
      </c>
      <c r="M65" s="8">
        <v>13.31</v>
      </c>
      <c r="N65" s="8">
        <v>26.95</v>
      </c>
      <c r="O65" s="8">
        <v>23.437620949999999</v>
      </c>
      <c r="P65" s="8">
        <v>28.03</v>
      </c>
      <c r="Q65" s="8">
        <v>23.09</v>
      </c>
      <c r="R65" s="8">
        <v>25.35</v>
      </c>
      <c r="S65" s="8">
        <v>24.15</v>
      </c>
      <c r="T65" s="8">
        <v>18.43</v>
      </c>
    </row>
    <row r="66" spans="1:20" ht="15.75" x14ac:dyDescent="0.25">
      <c r="A66" s="4" t="s">
        <v>129</v>
      </c>
      <c r="B66" s="9">
        <v>15.42</v>
      </c>
      <c r="C66" s="14">
        <v>373.1284</v>
      </c>
      <c r="D66" s="11">
        <v>343.3</v>
      </c>
      <c r="E66" s="11" t="s">
        <v>58</v>
      </c>
      <c r="F66" s="4" t="s">
        <v>240</v>
      </c>
      <c r="G66" s="8">
        <v>27.25</v>
      </c>
      <c r="H66" s="8">
        <v>21.03</v>
      </c>
      <c r="I66" s="8">
        <v>19.079999999999998</v>
      </c>
      <c r="J66" s="8">
        <v>17.68</v>
      </c>
      <c r="K66" s="8">
        <v>19.36</v>
      </c>
      <c r="L66" s="34" t="s">
        <v>239</v>
      </c>
      <c r="M66" s="8">
        <v>18.5</v>
      </c>
      <c r="N66" s="8">
        <v>13.95</v>
      </c>
      <c r="O66" s="8">
        <v>21.89544205</v>
      </c>
      <c r="P66" s="8">
        <v>16.28</v>
      </c>
      <c r="Q66" s="8">
        <v>16.55</v>
      </c>
      <c r="R66" s="8">
        <v>18.87</v>
      </c>
      <c r="S66" s="8">
        <v>16.29</v>
      </c>
      <c r="T66" s="8">
        <v>16.88</v>
      </c>
    </row>
    <row r="67" spans="1:20" ht="15.75" x14ac:dyDescent="0.25">
      <c r="A67" s="4" t="s">
        <v>130</v>
      </c>
      <c r="B67" s="9">
        <v>12.44</v>
      </c>
      <c r="C67" s="11">
        <v>593.1</v>
      </c>
      <c r="D67" s="11">
        <v>345.1</v>
      </c>
      <c r="E67" s="11" t="s">
        <v>59</v>
      </c>
      <c r="F67" s="4" t="s">
        <v>246</v>
      </c>
      <c r="G67" s="8">
        <v>12.95</v>
      </c>
      <c r="H67" s="8">
        <v>18.18</v>
      </c>
      <c r="I67" s="8">
        <v>20.98</v>
      </c>
      <c r="J67" s="8">
        <v>14.08</v>
      </c>
      <c r="K67" s="8">
        <v>13.41</v>
      </c>
      <c r="L67" s="34" t="s">
        <v>239</v>
      </c>
      <c r="M67" s="8">
        <v>10.72</v>
      </c>
      <c r="N67" s="8">
        <v>9.89</v>
      </c>
      <c r="O67" s="8">
        <v>15.708958600000001</v>
      </c>
      <c r="P67" s="8">
        <v>9.17</v>
      </c>
      <c r="Q67" s="8">
        <v>15.24</v>
      </c>
      <c r="R67" s="8">
        <v>17.37</v>
      </c>
      <c r="S67" s="8">
        <v>11.08</v>
      </c>
      <c r="T67" s="8">
        <v>13.56</v>
      </c>
    </row>
    <row r="68" spans="1:20" ht="15.75" x14ac:dyDescent="0.25">
      <c r="A68" s="4" t="s">
        <v>131</v>
      </c>
      <c r="B68" s="16">
        <v>9.9</v>
      </c>
      <c r="C68" s="11">
        <v>551</v>
      </c>
      <c r="D68" s="11">
        <v>303</v>
      </c>
      <c r="E68" s="11">
        <v>303</v>
      </c>
      <c r="F68" s="4" t="s">
        <v>216</v>
      </c>
      <c r="G68" s="8">
        <v>20.27</v>
      </c>
      <c r="H68" s="8">
        <v>18.04</v>
      </c>
      <c r="I68" s="8">
        <v>17.260000000000002</v>
      </c>
      <c r="J68" s="8">
        <v>12.45</v>
      </c>
      <c r="K68" s="8">
        <v>23.77</v>
      </c>
      <c r="L68" s="34">
        <v>15.6</v>
      </c>
      <c r="M68" s="8">
        <v>13.17</v>
      </c>
      <c r="N68" s="8">
        <v>10.130000000000001</v>
      </c>
      <c r="O68" s="8">
        <v>15.30456921</v>
      </c>
      <c r="P68" s="8">
        <v>13.05</v>
      </c>
      <c r="Q68" s="8">
        <v>12.57</v>
      </c>
      <c r="R68" s="8">
        <v>18.55</v>
      </c>
      <c r="S68" s="8">
        <v>15.56</v>
      </c>
      <c r="T68" s="8">
        <v>11.73</v>
      </c>
    </row>
    <row r="69" spans="1:20" ht="15.75" x14ac:dyDescent="0.25">
      <c r="A69" s="4" t="s">
        <v>132</v>
      </c>
      <c r="B69" s="20">
        <v>8.1430000000000007</v>
      </c>
      <c r="C69" s="21">
        <v>433.11259999999999</v>
      </c>
      <c r="D69" s="11">
        <v>271.10000000000002</v>
      </c>
      <c r="E69" s="11">
        <v>271.10000000000002</v>
      </c>
      <c r="F69" s="4" t="s">
        <v>217</v>
      </c>
      <c r="G69" s="8">
        <v>20.94</v>
      </c>
      <c r="H69" s="8">
        <v>22.66</v>
      </c>
      <c r="I69" s="8">
        <v>21.27</v>
      </c>
      <c r="J69" s="8">
        <v>15.62</v>
      </c>
      <c r="K69" s="8">
        <v>16.14</v>
      </c>
      <c r="L69" s="34" t="s">
        <v>239</v>
      </c>
      <c r="M69" s="8">
        <v>20.28</v>
      </c>
      <c r="N69" s="8">
        <v>21.37</v>
      </c>
      <c r="O69" s="8">
        <v>21.227607450000001</v>
      </c>
      <c r="P69" s="8">
        <v>20.92</v>
      </c>
      <c r="Q69" s="8">
        <v>19.84</v>
      </c>
      <c r="R69" s="8">
        <v>22.96</v>
      </c>
      <c r="S69" s="8">
        <v>13.57</v>
      </c>
      <c r="T69" s="8">
        <v>23.62</v>
      </c>
    </row>
    <row r="70" spans="1:20" ht="15.75" x14ac:dyDescent="0.25">
      <c r="A70" s="4" t="s">
        <v>133</v>
      </c>
      <c r="B70" s="18">
        <v>7.8449999999999998</v>
      </c>
      <c r="C70" s="19">
        <v>787.20820000000003</v>
      </c>
      <c r="D70" s="11">
        <v>463.1</v>
      </c>
      <c r="E70" s="11" t="s">
        <v>60</v>
      </c>
      <c r="F70" s="4" t="s">
        <v>218</v>
      </c>
      <c r="G70" s="8">
        <v>11.8</v>
      </c>
      <c r="H70" s="8">
        <v>18.89</v>
      </c>
      <c r="I70" s="8">
        <v>9.99</v>
      </c>
      <c r="J70" s="8">
        <v>9.19</v>
      </c>
      <c r="K70" s="8">
        <v>12.83</v>
      </c>
      <c r="L70" s="34" t="s">
        <v>239</v>
      </c>
      <c r="M70" s="8">
        <v>9.99</v>
      </c>
      <c r="N70" s="8">
        <v>15</v>
      </c>
      <c r="O70" s="8">
        <v>13.48206047</v>
      </c>
      <c r="P70" s="8">
        <v>15.31</v>
      </c>
      <c r="Q70" s="8">
        <v>10.25</v>
      </c>
      <c r="R70" s="8">
        <v>11.64</v>
      </c>
      <c r="S70" s="8">
        <v>9.2100000000000009</v>
      </c>
      <c r="T70" s="8">
        <v>9.61</v>
      </c>
    </row>
    <row r="71" spans="1:20" ht="15.75" x14ac:dyDescent="0.25">
      <c r="A71" s="4" t="s">
        <v>134</v>
      </c>
      <c r="B71" s="18">
        <v>7.577</v>
      </c>
      <c r="C71" s="19">
        <v>787.20820000000003</v>
      </c>
      <c r="D71" s="11">
        <v>449.1</v>
      </c>
      <c r="E71" s="11" t="s">
        <v>61</v>
      </c>
      <c r="F71" s="4" t="s">
        <v>219</v>
      </c>
      <c r="G71" s="8">
        <v>12.3</v>
      </c>
      <c r="H71" s="8">
        <v>19.399999999999999</v>
      </c>
      <c r="I71" s="8">
        <v>14.83</v>
      </c>
      <c r="J71" s="8">
        <v>10.19</v>
      </c>
      <c r="K71" s="8">
        <v>12.59</v>
      </c>
      <c r="L71" s="34" t="s">
        <v>239</v>
      </c>
      <c r="M71" s="8">
        <v>10.55</v>
      </c>
      <c r="N71" s="8">
        <v>22.5</v>
      </c>
      <c r="O71" s="8">
        <v>14.83852576</v>
      </c>
      <c r="P71" s="8">
        <v>23.96</v>
      </c>
      <c r="Q71" s="8">
        <v>12.94</v>
      </c>
      <c r="R71" s="8">
        <v>13.68</v>
      </c>
      <c r="S71" s="8">
        <v>17.14</v>
      </c>
      <c r="T71" s="8">
        <v>12.41</v>
      </c>
    </row>
    <row r="72" spans="1:20" ht="15.75" x14ac:dyDescent="0.25">
      <c r="A72" s="4" t="s">
        <v>135</v>
      </c>
      <c r="B72" s="12">
        <v>8.2420000000000009</v>
      </c>
      <c r="C72" s="11">
        <v>479</v>
      </c>
      <c r="D72" s="11">
        <v>317.10000000000002</v>
      </c>
      <c r="E72" s="11" t="s">
        <v>62</v>
      </c>
      <c r="F72" s="4" t="s">
        <v>220</v>
      </c>
      <c r="G72" s="8">
        <v>21.68</v>
      </c>
      <c r="H72" s="8">
        <v>19.95</v>
      </c>
      <c r="I72" s="8">
        <v>21.65</v>
      </c>
      <c r="J72" s="8">
        <v>14.22</v>
      </c>
      <c r="K72" s="8">
        <v>24.24</v>
      </c>
      <c r="L72" s="34">
        <v>17.22</v>
      </c>
      <c r="M72" s="8">
        <v>18.3</v>
      </c>
      <c r="N72" s="8">
        <v>19.03</v>
      </c>
      <c r="O72" s="8">
        <v>16.785726310000001</v>
      </c>
      <c r="P72" s="8">
        <v>20.52</v>
      </c>
      <c r="Q72" s="8">
        <v>21.24</v>
      </c>
      <c r="R72" s="8">
        <v>21.47</v>
      </c>
      <c r="S72" s="8">
        <v>15.63</v>
      </c>
      <c r="T72" s="8">
        <v>24.73</v>
      </c>
    </row>
    <row r="73" spans="1:20" ht="15.75" x14ac:dyDescent="0.25">
      <c r="A73" s="4" t="s">
        <v>136</v>
      </c>
      <c r="B73" s="18">
        <v>6.16</v>
      </c>
      <c r="C73" s="11">
        <v>607.20000000000005</v>
      </c>
      <c r="D73" s="11">
        <v>443.1</v>
      </c>
      <c r="E73" s="11" t="s">
        <v>63</v>
      </c>
      <c r="F73" s="4" t="s">
        <v>221</v>
      </c>
      <c r="G73" s="8">
        <v>11.52</v>
      </c>
      <c r="H73" s="8">
        <v>12.83</v>
      </c>
      <c r="I73" s="8">
        <v>13.42</v>
      </c>
      <c r="J73" s="8">
        <v>10.51</v>
      </c>
      <c r="K73" s="8">
        <v>8.16</v>
      </c>
      <c r="L73" s="34" t="s">
        <v>239</v>
      </c>
      <c r="M73" s="8">
        <v>10.77</v>
      </c>
      <c r="N73" s="8">
        <v>9.84</v>
      </c>
      <c r="O73" s="8">
        <v>14.35537416</v>
      </c>
      <c r="P73" s="8">
        <v>10.31</v>
      </c>
      <c r="Q73" s="8">
        <v>10.029999999999999</v>
      </c>
      <c r="R73" s="8">
        <v>11.64</v>
      </c>
      <c r="S73" s="8">
        <v>10.64</v>
      </c>
      <c r="T73" s="8">
        <v>10.19</v>
      </c>
    </row>
    <row r="74" spans="1:20" ht="15.75" x14ac:dyDescent="0.25">
      <c r="A74" s="4" t="s">
        <v>137</v>
      </c>
      <c r="B74" s="22">
        <v>9.4420000000000002</v>
      </c>
      <c r="C74" s="11">
        <v>801</v>
      </c>
      <c r="D74" s="11">
        <v>301.10000000000002</v>
      </c>
      <c r="E74" s="11" t="s">
        <v>64</v>
      </c>
      <c r="F74" s="4" t="s">
        <v>222</v>
      </c>
      <c r="G74" s="8">
        <v>13.8</v>
      </c>
      <c r="H74" s="8">
        <v>12.35</v>
      </c>
      <c r="I74" s="8">
        <v>10.98</v>
      </c>
      <c r="J74" s="8">
        <v>10.48</v>
      </c>
      <c r="K74" s="8">
        <v>14.86</v>
      </c>
      <c r="L74" s="34">
        <v>10.74</v>
      </c>
      <c r="M74" s="8">
        <v>10.19</v>
      </c>
      <c r="N74" s="8">
        <v>14.94</v>
      </c>
      <c r="O74" s="8">
        <v>13.267063569999999</v>
      </c>
      <c r="P74" s="8">
        <v>20.75</v>
      </c>
      <c r="Q74" s="8">
        <v>10.88</v>
      </c>
      <c r="R74" s="8">
        <v>12.43</v>
      </c>
      <c r="S74" s="8">
        <v>14.63</v>
      </c>
      <c r="T74" s="8">
        <v>13.73</v>
      </c>
    </row>
    <row r="75" spans="1:20" ht="15.75" x14ac:dyDescent="0.25">
      <c r="A75" s="4" t="s">
        <v>138</v>
      </c>
      <c r="B75" s="17">
        <v>7.6619999999999999</v>
      </c>
      <c r="C75" s="11">
        <v>851.6</v>
      </c>
      <c r="D75" s="11">
        <v>331</v>
      </c>
      <c r="E75" s="11" t="s">
        <v>65</v>
      </c>
      <c r="F75" s="4" t="s">
        <v>245</v>
      </c>
      <c r="G75" s="8">
        <v>12.64</v>
      </c>
      <c r="H75" s="8">
        <v>21.1</v>
      </c>
      <c r="I75" s="8">
        <v>23.34</v>
      </c>
      <c r="J75" s="8">
        <v>17.45</v>
      </c>
      <c r="K75" s="8">
        <v>10.210000000000001</v>
      </c>
      <c r="L75" s="34" t="s">
        <v>239</v>
      </c>
      <c r="M75" s="8">
        <v>9.19</v>
      </c>
      <c r="N75" s="8">
        <v>15.87</v>
      </c>
      <c r="O75" s="8">
        <v>18.38476283</v>
      </c>
      <c r="P75" s="8">
        <v>15.35</v>
      </c>
      <c r="Q75" s="8">
        <v>19.62</v>
      </c>
      <c r="R75" s="8">
        <v>16.28</v>
      </c>
      <c r="S75" s="8">
        <v>13.38</v>
      </c>
      <c r="T75" s="8">
        <v>9.7799999999999994</v>
      </c>
    </row>
    <row r="76" spans="1:20" ht="15.75" x14ac:dyDescent="0.25">
      <c r="A76" s="4" t="s">
        <v>139</v>
      </c>
      <c r="B76" s="4">
        <v>7.99</v>
      </c>
      <c r="C76" s="11">
        <v>433.1</v>
      </c>
      <c r="D76" s="11">
        <v>287.10000000000002</v>
      </c>
      <c r="E76" s="11">
        <v>287.10000000000002</v>
      </c>
      <c r="F76" s="4" t="s">
        <v>223</v>
      </c>
      <c r="G76" s="8">
        <v>13.33</v>
      </c>
      <c r="H76" s="8">
        <v>12.64</v>
      </c>
      <c r="I76" s="8">
        <v>14.29</v>
      </c>
      <c r="J76" s="8">
        <v>10.27</v>
      </c>
      <c r="K76" s="8">
        <v>11.79</v>
      </c>
      <c r="L76" s="34">
        <v>15.22</v>
      </c>
      <c r="M76" s="8">
        <v>10.78</v>
      </c>
      <c r="N76" s="8">
        <v>7.9</v>
      </c>
      <c r="O76" s="8">
        <v>15.583544140000001</v>
      </c>
      <c r="P76" s="8">
        <v>11.65</v>
      </c>
      <c r="Q76" s="8">
        <v>16.510000000000002</v>
      </c>
      <c r="R76" s="8">
        <v>20.93</v>
      </c>
      <c r="S76" s="8">
        <v>13.4</v>
      </c>
      <c r="T76" s="8">
        <v>10.06</v>
      </c>
    </row>
    <row r="77" spans="1:20" ht="15.75" x14ac:dyDescent="0.25">
      <c r="A77" s="4" t="s">
        <v>140</v>
      </c>
      <c r="B77" s="4">
        <v>8.76</v>
      </c>
      <c r="C77" s="11">
        <v>449.1</v>
      </c>
      <c r="D77" s="11">
        <v>287.10000000000002</v>
      </c>
      <c r="E77" s="11">
        <v>287.10000000000002</v>
      </c>
      <c r="F77" s="4" t="s">
        <v>224</v>
      </c>
      <c r="G77" s="8">
        <v>20.07</v>
      </c>
      <c r="H77" s="8">
        <v>17.690000000000001</v>
      </c>
      <c r="I77" s="8">
        <v>22.01</v>
      </c>
      <c r="J77" s="8">
        <v>16.66</v>
      </c>
      <c r="K77" s="8">
        <v>24.1</v>
      </c>
      <c r="L77" s="34">
        <v>15.6</v>
      </c>
      <c r="M77" s="8">
        <v>17.13</v>
      </c>
      <c r="N77" s="8">
        <v>22.6</v>
      </c>
      <c r="O77" s="8">
        <v>17.810904529999998</v>
      </c>
      <c r="P77" s="8">
        <v>20.75</v>
      </c>
      <c r="Q77" s="8">
        <v>19.989999999999998</v>
      </c>
      <c r="R77" s="8">
        <v>24.03</v>
      </c>
      <c r="S77" s="8">
        <v>17.670000000000002</v>
      </c>
      <c r="T77" s="8">
        <v>22.44</v>
      </c>
    </row>
    <row r="78" spans="1:20" ht="15.75" x14ac:dyDescent="0.25">
      <c r="A78" s="4" t="s">
        <v>141</v>
      </c>
      <c r="B78" s="23">
        <v>9.1199999999999992</v>
      </c>
      <c r="C78" s="11">
        <v>449.1</v>
      </c>
      <c r="D78" s="11">
        <v>287.10000000000002</v>
      </c>
      <c r="E78" s="11">
        <v>287.10000000000002</v>
      </c>
      <c r="F78" s="4" t="s">
        <v>225</v>
      </c>
      <c r="G78" s="8">
        <v>19.239999999999998</v>
      </c>
      <c r="H78" s="8">
        <v>18.28</v>
      </c>
      <c r="I78" s="8">
        <v>22.13</v>
      </c>
      <c r="J78" s="8">
        <v>16.09</v>
      </c>
      <c r="K78" s="8">
        <v>21.5</v>
      </c>
      <c r="L78" s="34">
        <v>16.13</v>
      </c>
      <c r="M78" s="8">
        <v>16.739999999999998</v>
      </c>
      <c r="N78" s="8">
        <v>21.29</v>
      </c>
      <c r="O78" s="8">
        <v>16.63288919</v>
      </c>
      <c r="P78" s="8">
        <v>20.57</v>
      </c>
      <c r="Q78" s="8">
        <v>20.02</v>
      </c>
      <c r="R78" s="8">
        <v>24.49</v>
      </c>
      <c r="S78" s="8">
        <v>17.91</v>
      </c>
      <c r="T78" s="8">
        <v>22.58</v>
      </c>
    </row>
    <row r="79" spans="1:20" ht="15.75" x14ac:dyDescent="0.25">
      <c r="A79" s="4" t="s">
        <v>142</v>
      </c>
      <c r="B79" s="17">
        <v>8.1</v>
      </c>
      <c r="C79" s="11">
        <v>465.1</v>
      </c>
      <c r="D79" s="11">
        <v>303</v>
      </c>
      <c r="E79" s="11">
        <v>303</v>
      </c>
      <c r="F79" s="4" t="s">
        <v>226</v>
      </c>
      <c r="G79" s="8">
        <v>23.71</v>
      </c>
      <c r="H79" s="8">
        <v>18.809999999999999</v>
      </c>
      <c r="I79" s="8">
        <v>24.06</v>
      </c>
      <c r="J79" s="8">
        <v>17</v>
      </c>
      <c r="K79" s="8">
        <v>25.91</v>
      </c>
      <c r="L79" s="34">
        <v>17.02</v>
      </c>
      <c r="M79" s="8">
        <v>21.59</v>
      </c>
      <c r="N79" s="8">
        <v>18.95</v>
      </c>
      <c r="O79" s="8">
        <v>19.781622389999999</v>
      </c>
      <c r="P79" s="8">
        <v>18.36</v>
      </c>
      <c r="Q79" s="8">
        <v>24.48</v>
      </c>
      <c r="R79" s="8">
        <v>20.54</v>
      </c>
      <c r="S79" s="8">
        <v>17.14</v>
      </c>
      <c r="T79" s="8">
        <v>26.86</v>
      </c>
    </row>
    <row r="80" spans="1:20" ht="15.75" x14ac:dyDescent="0.25">
      <c r="A80" s="4" t="s">
        <v>143</v>
      </c>
      <c r="B80" s="17">
        <v>8.83</v>
      </c>
      <c r="C80" s="11">
        <v>465.1</v>
      </c>
      <c r="D80" s="11">
        <v>303</v>
      </c>
      <c r="E80" s="11">
        <v>303</v>
      </c>
      <c r="F80" s="4" t="s">
        <v>227</v>
      </c>
      <c r="G80" s="8">
        <v>23.95</v>
      </c>
      <c r="H80" s="8">
        <v>17.670000000000002</v>
      </c>
      <c r="I80" s="8">
        <v>18.12</v>
      </c>
      <c r="J80" s="8">
        <v>14.43</v>
      </c>
      <c r="K80" s="8">
        <v>22.83</v>
      </c>
      <c r="L80" s="34">
        <v>16.86</v>
      </c>
      <c r="M80" s="8">
        <v>12.66</v>
      </c>
      <c r="N80" s="8">
        <v>19.02</v>
      </c>
      <c r="O80" s="8">
        <v>18.096362849999998</v>
      </c>
      <c r="P80" s="8">
        <v>18.57</v>
      </c>
      <c r="Q80" s="8">
        <v>15.64</v>
      </c>
      <c r="R80" s="8">
        <v>19.18</v>
      </c>
      <c r="S80" s="8">
        <v>15.74</v>
      </c>
      <c r="T80" s="8">
        <v>19.190000000000001</v>
      </c>
    </row>
    <row r="81" spans="1:20" ht="15.75" x14ac:dyDescent="0.25">
      <c r="A81" s="4" t="s">
        <v>144</v>
      </c>
      <c r="B81" s="4">
        <v>7.62</v>
      </c>
      <c r="C81" s="11">
        <v>579.20000000000005</v>
      </c>
      <c r="D81" s="11">
        <v>433.1</v>
      </c>
      <c r="E81" s="11">
        <v>287.10000000000002</v>
      </c>
      <c r="F81" s="4" t="s">
        <v>228</v>
      </c>
      <c r="G81" s="8">
        <v>20.38</v>
      </c>
      <c r="H81" s="8">
        <v>19.75</v>
      </c>
      <c r="I81" s="8">
        <v>11.29</v>
      </c>
      <c r="J81" s="8">
        <v>12.16</v>
      </c>
      <c r="K81" s="8">
        <v>10.42</v>
      </c>
      <c r="L81" s="34">
        <v>17.38</v>
      </c>
      <c r="M81" s="8">
        <v>9.19</v>
      </c>
      <c r="N81" s="8">
        <v>7.87</v>
      </c>
      <c r="O81" s="8">
        <v>14.65887367</v>
      </c>
      <c r="P81" s="8">
        <v>17.13</v>
      </c>
      <c r="Q81" s="8">
        <v>15.52</v>
      </c>
      <c r="R81" s="8">
        <v>13.52</v>
      </c>
      <c r="S81" s="8">
        <v>11.01</v>
      </c>
      <c r="T81" s="8">
        <v>9.19</v>
      </c>
    </row>
    <row r="82" spans="1:20" ht="15.75" x14ac:dyDescent="0.25">
      <c r="A82" s="4" t="s">
        <v>145</v>
      </c>
      <c r="B82" s="17">
        <v>7.48</v>
      </c>
      <c r="C82" s="11">
        <v>595.29999999999995</v>
      </c>
      <c r="D82" s="11">
        <v>433.1</v>
      </c>
      <c r="E82" s="11">
        <v>287.10000000000002</v>
      </c>
      <c r="F82" s="4" t="s">
        <v>229</v>
      </c>
      <c r="G82" s="8">
        <v>25.16</v>
      </c>
      <c r="H82" s="8">
        <v>25.5</v>
      </c>
      <c r="I82" s="8">
        <v>20.260000000000002</v>
      </c>
      <c r="J82" s="8">
        <v>15.19</v>
      </c>
      <c r="K82" s="8">
        <v>20.39</v>
      </c>
      <c r="L82" s="34">
        <v>19.36</v>
      </c>
      <c r="M82" s="8">
        <v>11.43</v>
      </c>
      <c r="N82" s="8">
        <v>18.100000000000001</v>
      </c>
      <c r="O82" s="8">
        <v>20.491727130000001</v>
      </c>
      <c r="P82" s="8">
        <v>20.95</v>
      </c>
      <c r="Q82" s="8">
        <v>19.649999999999999</v>
      </c>
      <c r="R82" s="8">
        <v>20</v>
      </c>
      <c r="S82" s="8">
        <v>18.440000000000001</v>
      </c>
      <c r="T82" s="8">
        <v>18.61</v>
      </c>
    </row>
    <row r="83" spans="1:20" ht="15.75" x14ac:dyDescent="0.25">
      <c r="A83" s="4" t="s">
        <v>146</v>
      </c>
      <c r="B83" s="17">
        <v>6.53</v>
      </c>
      <c r="C83" s="11">
        <v>611.29999999999995</v>
      </c>
      <c r="D83" s="11">
        <v>449.1</v>
      </c>
      <c r="E83" s="11">
        <v>287.10000000000002</v>
      </c>
      <c r="F83" s="4" t="s">
        <v>230</v>
      </c>
      <c r="G83" s="8">
        <v>20.399999999999999</v>
      </c>
      <c r="H83" s="8">
        <v>24.23</v>
      </c>
      <c r="I83" s="8">
        <v>24.47</v>
      </c>
      <c r="J83" s="8">
        <v>16.52</v>
      </c>
      <c r="K83" s="8">
        <v>23.69</v>
      </c>
      <c r="L83" s="34">
        <v>18.68</v>
      </c>
      <c r="M83" s="8">
        <v>17.350000000000001</v>
      </c>
      <c r="N83" s="8">
        <v>25.78</v>
      </c>
      <c r="O83" s="8">
        <v>21.32161443</v>
      </c>
      <c r="P83" s="8">
        <v>21.7</v>
      </c>
      <c r="Q83" s="8">
        <v>21.35</v>
      </c>
      <c r="R83" s="8">
        <v>20.21</v>
      </c>
      <c r="S83" s="8">
        <v>19.41</v>
      </c>
      <c r="T83" s="8">
        <v>17.79</v>
      </c>
    </row>
    <row r="84" spans="1:20" ht="15.75" x14ac:dyDescent="0.25">
      <c r="A84" s="4" t="s">
        <v>147</v>
      </c>
      <c r="B84" s="17">
        <v>7.15</v>
      </c>
      <c r="C84" s="11">
        <v>595.1</v>
      </c>
      <c r="D84" s="11">
        <v>449.1</v>
      </c>
      <c r="E84" s="11">
        <v>303</v>
      </c>
      <c r="F84" s="4" t="s">
        <v>231</v>
      </c>
      <c r="G84" s="8">
        <v>19.72</v>
      </c>
      <c r="H84" s="8">
        <v>23.36</v>
      </c>
      <c r="I84" s="8">
        <v>17.18</v>
      </c>
      <c r="J84" s="8">
        <v>14.87</v>
      </c>
      <c r="K84" s="8">
        <v>15.97</v>
      </c>
      <c r="L84" s="34">
        <v>17.64</v>
      </c>
      <c r="M84" s="8">
        <v>8.8699999999999992</v>
      </c>
      <c r="N84" s="8">
        <v>18.07</v>
      </c>
      <c r="O84" s="8">
        <v>20.6248398</v>
      </c>
      <c r="P84" s="8">
        <v>17.440000000000001</v>
      </c>
      <c r="Q84" s="8">
        <v>22.99</v>
      </c>
      <c r="R84" s="8">
        <v>13.25</v>
      </c>
      <c r="S84" s="8">
        <v>12.96</v>
      </c>
      <c r="T84" s="8">
        <v>11.78</v>
      </c>
    </row>
    <row r="85" spans="1:20" ht="15.75" x14ac:dyDescent="0.25">
      <c r="A85" s="4" t="s">
        <v>148</v>
      </c>
      <c r="B85" s="23">
        <v>7.77</v>
      </c>
      <c r="C85" s="11">
        <v>610.9</v>
      </c>
      <c r="D85" s="11">
        <v>465.1</v>
      </c>
      <c r="E85" s="11">
        <v>303</v>
      </c>
      <c r="F85" s="4" t="s">
        <v>232</v>
      </c>
      <c r="G85" s="8">
        <v>19</v>
      </c>
      <c r="H85" s="8">
        <v>20.21</v>
      </c>
      <c r="I85" s="8">
        <v>19.68</v>
      </c>
      <c r="J85" s="8">
        <v>14.06</v>
      </c>
      <c r="K85" s="8">
        <v>12.2</v>
      </c>
      <c r="L85" s="34">
        <v>11.66</v>
      </c>
      <c r="M85" s="8">
        <v>9.27</v>
      </c>
      <c r="N85" s="8">
        <v>10.51</v>
      </c>
      <c r="O85" s="8">
        <v>19.160230940000002</v>
      </c>
      <c r="P85" s="8">
        <v>9.27</v>
      </c>
      <c r="Q85" s="8">
        <v>19.3</v>
      </c>
      <c r="R85" s="8">
        <v>20.11</v>
      </c>
      <c r="S85" s="8">
        <v>12.19</v>
      </c>
      <c r="T85" s="8">
        <v>17.89</v>
      </c>
    </row>
    <row r="86" spans="1:20" ht="15.75" x14ac:dyDescent="0.25">
      <c r="A86" s="4" t="s">
        <v>149</v>
      </c>
      <c r="B86" s="4">
        <v>6.88</v>
      </c>
      <c r="C86" s="11">
        <v>610.9</v>
      </c>
      <c r="D86" s="11">
        <v>449.1</v>
      </c>
      <c r="E86" s="11">
        <v>303</v>
      </c>
      <c r="F86" s="4" t="s">
        <v>233</v>
      </c>
      <c r="G86" s="8">
        <v>13.2</v>
      </c>
      <c r="H86" s="8">
        <v>13.76</v>
      </c>
      <c r="I86" s="8">
        <v>15.04</v>
      </c>
      <c r="J86" s="8">
        <v>13.46</v>
      </c>
      <c r="K86" s="8">
        <v>17.21</v>
      </c>
      <c r="L86" s="34">
        <v>13.48</v>
      </c>
      <c r="M86" s="8">
        <v>10.8</v>
      </c>
      <c r="N86" s="8">
        <v>17.73</v>
      </c>
      <c r="O86" s="8">
        <v>19.161823940000001</v>
      </c>
      <c r="P86" s="8">
        <v>17.59</v>
      </c>
      <c r="Q86" s="8">
        <v>14.47</v>
      </c>
      <c r="R86" s="8">
        <v>16.02</v>
      </c>
      <c r="S86" s="8">
        <v>13.05</v>
      </c>
      <c r="T86" s="8">
        <v>14.72</v>
      </c>
    </row>
    <row r="87" spans="1:20" ht="15.75" x14ac:dyDescent="0.25">
      <c r="A87" s="4" t="s">
        <v>150</v>
      </c>
      <c r="B87" s="17">
        <v>5.78</v>
      </c>
      <c r="C87" s="11">
        <v>627.1</v>
      </c>
      <c r="D87" s="11">
        <v>465.1</v>
      </c>
      <c r="E87" s="11">
        <v>303</v>
      </c>
      <c r="F87" s="4" t="s">
        <v>234</v>
      </c>
      <c r="G87" s="8">
        <v>18.03</v>
      </c>
      <c r="H87" s="8">
        <v>17.04</v>
      </c>
      <c r="I87" s="8">
        <v>19.21</v>
      </c>
      <c r="J87" s="8">
        <v>11.63</v>
      </c>
      <c r="K87" s="8">
        <v>25.1</v>
      </c>
      <c r="L87" s="34">
        <v>13.77</v>
      </c>
      <c r="M87" s="8">
        <v>14.81</v>
      </c>
      <c r="N87" s="8">
        <v>16.21</v>
      </c>
      <c r="O87" s="8">
        <v>16.185988510000001</v>
      </c>
      <c r="P87" s="8">
        <v>16.27</v>
      </c>
      <c r="Q87" s="8">
        <v>16.11</v>
      </c>
      <c r="R87" s="8">
        <v>18.64</v>
      </c>
      <c r="S87" s="8">
        <v>12.92</v>
      </c>
      <c r="T87" s="8">
        <v>19.760000000000002</v>
      </c>
    </row>
    <row r="88" spans="1:20" ht="15.75" x14ac:dyDescent="0.25">
      <c r="A88" s="4"/>
      <c r="B88" s="4"/>
      <c r="C88" s="24"/>
      <c r="D88" s="4"/>
      <c r="E88" s="4"/>
      <c r="F88" s="4"/>
      <c r="G88" s="4"/>
      <c r="H88" s="4"/>
      <c r="I88" s="4"/>
      <c r="J88" s="4"/>
      <c r="K88" s="4"/>
      <c r="L88" s="35"/>
      <c r="M88" s="4"/>
      <c r="N88" s="4"/>
      <c r="O88" s="4"/>
      <c r="P88" s="4"/>
      <c r="Q88" s="4"/>
      <c r="R88" s="4"/>
      <c r="S88" s="4"/>
      <c r="T88" s="4"/>
    </row>
    <row r="89" spans="1:20" ht="18.75" x14ac:dyDescent="0.2">
      <c r="A89" s="25" t="s">
        <v>235</v>
      </c>
    </row>
    <row r="90" spans="1:20" ht="18.75" x14ac:dyDescent="0.2">
      <c r="A90" s="25" t="s">
        <v>238</v>
      </c>
    </row>
    <row r="91" spans="1:20" ht="16.5" customHeight="1" x14ac:dyDescent="0.2">
      <c r="A91" s="1" t="s">
        <v>243</v>
      </c>
    </row>
    <row r="92" spans="1:20" x14ac:dyDescent="0.2">
      <c r="A92" s="1"/>
    </row>
  </sheetData>
  <sortState ref="A3:V87">
    <sortCondition ref="A3"/>
  </sortState>
  <phoneticPr fontId="1" type="noConversion"/>
  <conditionalFormatting sqref="G3:T87">
    <cfRule type="cellIs" dxfId="1" priority="1" operator="lessThan">
      <formula>2</formula>
    </cfRule>
    <cfRule type="cellIs" dxfId="0" priority="2" operator="lessThan">
      <formula>1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meng</dc:creator>
  <cp:lastModifiedBy>pengmeng</cp:lastModifiedBy>
  <dcterms:created xsi:type="dcterms:W3CDTF">2017-02-21T08:13:17Z</dcterms:created>
  <dcterms:modified xsi:type="dcterms:W3CDTF">2017-10-26T03:27:57Z</dcterms:modified>
</cp:coreProperties>
</file>